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3"/>
  </bookViews>
  <sheets>
    <sheet name="4 WPI ESI+" sheetId="1" r:id="rId1"/>
    <sheet name="4 WPI ESI-" sheetId="2" r:id="rId2"/>
    <sheet name="12 WPI ESI+" sheetId="3" r:id="rId3"/>
    <sheet name="12 WPI ESI-" sheetId="4" r:id="rId4"/>
  </sheets>
  <calcPr calcId="152511"/>
</workbook>
</file>

<file path=xl/sharedStrings.xml><?xml version="1.0" encoding="utf-8"?>
<sst xmlns="http://schemas.openxmlformats.org/spreadsheetml/2006/main" count="1137" uniqueCount="550">
  <si>
    <t>Compound ID</t>
  </si>
  <si>
    <t>Name</t>
  </si>
  <si>
    <t>Formula</t>
  </si>
  <si>
    <t>Molecular.Weight</t>
  </si>
  <si>
    <t>Actual.RT</t>
  </si>
  <si>
    <t>level</t>
  </si>
  <si>
    <t>Super.class</t>
  </si>
  <si>
    <t>Class</t>
  </si>
  <si>
    <t>Sub.class</t>
  </si>
  <si>
    <t>0.64_169.0852</t>
  </si>
  <si>
    <t>1-methyl-l-histidine</t>
  </si>
  <si>
    <t>C7 H11 N3 O2</t>
  </si>
  <si>
    <t>NA</t>
  </si>
  <si>
    <t>level3</t>
  </si>
  <si>
    <t>Organic acids and derivatives</t>
    <phoneticPr fontId="1" type="noConversion"/>
  </si>
  <si>
    <t>Carboxylic acids and derivatives</t>
  </si>
  <si>
    <t>Amino acids, peptides, and analogues</t>
  </si>
  <si>
    <t>0.668_188.1526</t>
  </si>
  <si>
    <t>N-Trimethyllysine</t>
    <phoneticPr fontId="1" type="noConversion"/>
  </si>
  <si>
    <t>C9 H20 N2 O2</t>
  </si>
  <si>
    <t>level1</t>
  </si>
  <si>
    <t>0.731_161.1052</t>
  </si>
  <si>
    <t>L(-)-carnitine</t>
  </si>
  <si>
    <t>C7 H15 N O3</t>
  </si>
  <si>
    <t>level2</t>
  </si>
  <si>
    <t>Organic nitrogen compounds</t>
    <phoneticPr fontId="1" type="noConversion"/>
  </si>
  <si>
    <t>Organonitrogen compounds</t>
  </si>
  <si>
    <t>Quaternary ammonium salts</t>
  </si>
  <si>
    <t>0.746_202.143</t>
  </si>
  <si>
    <t>N3,n4-dimethyl-l-arginine</t>
  </si>
  <si>
    <t>C8 H18 N4 O2</t>
  </si>
  <si>
    <t>0.758_140.0586</t>
  </si>
  <si>
    <t>Methylimidazoleacetic acid</t>
  </si>
  <si>
    <t>C6 H8 N2 O2</t>
  </si>
  <si>
    <t>Organoheterocyclic compounds</t>
  </si>
  <si>
    <t>Azoles</t>
  </si>
  <si>
    <t>Imidazoles</t>
  </si>
  <si>
    <t>0.761_188.1161</t>
  </si>
  <si>
    <t>N2-acetyl-l-lysine</t>
  </si>
  <si>
    <t>C8 H16 N2 O3</t>
  </si>
  <si>
    <t>0.763_452.1177</t>
  </si>
  <si>
    <t>3-nitro-l-tyrosine</t>
  </si>
  <si>
    <t>C9 H10 N2 O5</t>
  </si>
  <si>
    <t>0.764_169.074</t>
  </si>
  <si>
    <t>Noradrenaline</t>
  </si>
  <si>
    <t>C8 H11 N O3</t>
  </si>
  <si>
    <t>Benzenoids</t>
    <phoneticPr fontId="1" type="noConversion"/>
  </si>
  <si>
    <t>Phenols </t>
    <phoneticPr fontId="1" type="noConversion"/>
  </si>
  <si>
    <t>Benzenediols</t>
    <phoneticPr fontId="1" type="noConversion"/>
  </si>
  <si>
    <t>0.766_227.0906</t>
  </si>
  <si>
    <t>Deoxycytidine</t>
  </si>
  <si>
    <t>C9 H13 N3 O4</t>
  </si>
  <si>
    <t>Nucleosides, nucleotides, and analogues</t>
    <phoneticPr fontId="1" type="noConversion"/>
  </si>
  <si>
    <t>Pyrimidine nucleosides</t>
    <phoneticPr fontId="1" type="noConversion"/>
  </si>
  <si>
    <t>Pyrimidine 2'-deoxyribonucleosides</t>
    <phoneticPr fontId="1" type="noConversion"/>
  </si>
  <si>
    <t>0.774_259.0455</t>
  </si>
  <si>
    <t>D-glucosamine 6-phosphate</t>
  </si>
  <si>
    <t>C6 H14 N O8 P</t>
  </si>
  <si>
    <t>Organic oxygen compounds</t>
    <phoneticPr fontId="1" type="noConversion"/>
  </si>
  <si>
    <t>Organooxygen compounds </t>
  </si>
  <si>
    <t>Carbohydrates and carbohydrate conjugates</t>
  </si>
  <si>
    <t>1.031_146.0694</t>
  </si>
  <si>
    <t>L-glutamine</t>
  </si>
  <si>
    <t>C5 H10 N2 O3</t>
  </si>
  <si>
    <t>Peptides</t>
  </si>
  <si>
    <t>Amino acids</t>
  </si>
  <si>
    <t>Common amino acids [Fig]</t>
  </si>
  <si>
    <t>1.031_147.0534</t>
  </si>
  <si>
    <t>O-acetyl-l-serine</t>
  </si>
  <si>
    <t>C5 H9 N O4</t>
  </si>
  <si>
    <t>1.04_129.0428</t>
  </si>
  <si>
    <t>L-pyroglutamic acid</t>
  </si>
  <si>
    <t>C5 H7 N O3</t>
  </si>
  <si>
    <t>Other amino acids [Fig]</t>
  </si>
  <si>
    <t>1.063_168.0286</t>
  </si>
  <si>
    <t>Uric acid</t>
  </si>
  <si>
    <t>C5 H4 N4 O3</t>
  </si>
  <si>
    <t>Imidazopyrimidines</t>
  </si>
  <si>
    <t>Purines and purine derivatives</t>
  </si>
  <si>
    <t>1.389_201.1116</t>
  </si>
  <si>
    <t>3-amino-5-morpholinomethyl-2-oxazolidinone (amoz)</t>
  </si>
  <si>
    <t>C8 H15 N3 O3</t>
  </si>
  <si>
    <t>1.426_239.1019</t>
  </si>
  <si>
    <t>7,8-dihydrobiopterin</t>
    <phoneticPr fontId="1" type="noConversion"/>
  </si>
  <si>
    <t>C9 H13 N5 O3</t>
  </si>
  <si>
    <t>Organoheterocyclic compounds</t>
    <phoneticPr fontId="1" type="noConversion"/>
  </si>
  <si>
    <t>Pteridines and derivatives </t>
  </si>
  <si>
    <t>Pterins and derivatives</t>
    <phoneticPr fontId="1" type="noConversion"/>
  </si>
  <si>
    <t>1.69_219.0568</t>
  </si>
  <si>
    <t>4-(methylthio)-6-(4-pyridyl)-1,3,5-triazin-2-amine</t>
  </si>
  <si>
    <t>C9 H9 N5 S</t>
  </si>
  <si>
    <t>2.758_237.1003</t>
  </si>
  <si>
    <t>5-methoxy methylone</t>
  </si>
  <si>
    <t>C12 H15 N O4</t>
  </si>
  <si>
    <t>2.796_110.0734</t>
  </si>
  <si>
    <t>Trans,trans-2,4-heptadienal</t>
    <phoneticPr fontId="1" type="noConversion"/>
  </si>
  <si>
    <t>C7 H10 O</t>
  </si>
  <si>
    <t>Carbonyl compounds</t>
  </si>
  <si>
    <t>3.499_126.0319</t>
  </si>
  <si>
    <t>4-hydroxy-6-methyl-2-pyrone</t>
  </si>
  <si>
    <t>C6 H6 O3</t>
  </si>
  <si>
    <t>3.505_143.0737</t>
  </si>
  <si>
    <t>6-methylquinoline</t>
  </si>
  <si>
    <t>C10 H9 N</t>
  </si>
  <si>
    <t>null</t>
  </si>
  <si>
    <t>Quinolines and derivatives </t>
  </si>
  <si>
    <t>3.558_234.1006</t>
  </si>
  <si>
    <t>Dl-5-methoxytryptophan</t>
  </si>
  <si>
    <t>C12 H14 N2 O3</t>
  </si>
  <si>
    <t>Indoles and derivatives </t>
  </si>
  <si>
    <t>Tryptamines and derivatives</t>
  </si>
  <si>
    <t>3.586_126.0319</t>
  </si>
  <si>
    <t>Phloroglucinol</t>
  </si>
  <si>
    <t>Benzenoids</t>
  </si>
  <si>
    <t>Benzene and substituted derivatives</t>
  </si>
  <si>
    <t>Phenols and derivatives</t>
  </si>
  <si>
    <t>3.595_203.0585</t>
  </si>
  <si>
    <t>1-(2,4-dihydroxyquinolin-3-yl)ethan-1-one</t>
  </si>
  <si>
    <t>C11 H9 N O3</t>
  </si>
  <si>
    <t>3.935_246.1005</t>
  </si>
  <si>
    <t>N-acetyl-dl-tryptophan</t>
  </si>
  <si>
    <t>C13 H14 N2 O3</t>
  </si>
  <si>
    <t>Carboxylic acids and derivatives </t>
  </si>
  <si>
    <t>4.23_114.0683</t>
  </si>
  <si>
    <t>Trans-3-hexenoic acid</t>
  </si>
  <si>
    <t>C6 H10 O2</t>
  </si>
  <si>
    <t>4.23_142.0633</t>
  </si>
  <si>
    <t>Glycidyl methacrylate</t>
  </si>
  <si>
    <t>C7 H10 O3</t>
  </si>
  <si>
    <t>Carboxylic acid derivatives</t>
  </si>
  <si>
    <t>4.233_160.0739</t>
  </si>
  <si>
    <t>6-carboxyhexanoate</t>
  </si>
  <si>
    <t>C7 H12 O4</t>
  </si>
  <si>
    <t>Lipids and lipid-like molecules</t>
    <phoneticPr fontId="1" type="noConversion"/>
  </si>
  <si>
    <t>Fatty Acyls </t>
  </si>
  <si>
    <t>Fatty acids and conjugates</t>
  </si>
  <si>
    <t>4.247_174.0796</t>
  </si>
  <si>
    <t>Indole-3-acetamide</t>
  </si>
  <si>
    <t>C10 H10 N2 O</t>
  </si>
  <si>
    <t>Indoles and derivatives</t>
  </si>
  <si>
    <t>Indoles</t>
  </si>
  <si>
    <t>4.248_220.085</t>
  </si>
  <si>
    <t>5-hydroxy-l-tryptophan</t>
  </si>
  <si>
    <t>C11 H12 N2 O3</t>
  </si>
  <si>
    <t>4.249_262.0955</t>
  </si>
  <si>
    <t>3-[1-(2-carboxyethyl)-1h-benzo[d]imidazol-2-yl]propanoic acid</t>
  </si>
  <si>
    <t>C13 H14 N2 O4</t>
  </si>
  <si>
    <t>4.591_187.1001</t>
  </si>
  <si>
    <t>2-[(dimethylamino)methylidene]indan-1-one</t>
  </si>
  <si>
    <t>C12 H13 N O</t>
  </si>
  <si>
    <t>4.593_189.1157</t>
  </si>
  <si>
    <t>N-benzyl-4-piperidone</t>
  </si>
  <si>
    <t>C12 H15 N O</t>
  </si>
  <si>
    <t>4.6_269.0722</t>
  </si>
  <si>
    <t>Diethyl [(3-thienylamino)methylene]malonate</t>
  </si>
  <si>
    <t>C12 H15 N O4 S</t>
  </si>
  <si>
    <t>5.23_211.0847</t>
  </si>
  <si>
    <t>3-methoxytyrosine</t>
  </si>
  <si>
    <t>C10 H13 N O4</t>
  </si>
  <si>
    <t>5.295_258.1369</t>
  </si>
  <si>
    <t>N-{[(2r,4s,5s)-5-ethynyl-1-azabicyclo[2.2.2]oct-2-yl]methyl}-2-furamide</t>
    <phoneticPr fontId="1" type="noConversion"/>
  </si>
  <si>
    <t>C15 H18 N2 O2</t>
  </si>
  <si>
    <t>5.359_221.1054</t>
  </si>
  <si>
    <t>4-acetyl-1-cyclopropyl-2,5-dimethyl-1h-pyrrole-3-carboxylic acid</t>
  </si>
  <si>
    <t>C12 H15 N O3</t>
  </si>
  <si>
    <t>5.379_219.072</t>
  </si>
  <si>
    <t>2-(3-thienylmethylidene)quinuclidin-3-one</t>
  </si>
  <si>
    <t>C12 H13 N O S</t>
  </si>
  <si>
    <t>5.443_134.0733</t>
  </si>
  <si>
    <t>4-ethylbenzaldehyde</t>
  </si>
  <si>
    <t>C9 H10 O</t>
  </si>
  <si>
    <t>Benzoyl derivatives</t>
  </si>
  <si>
    <t>5.547_149.0843</t>
  </si>
  <si>
    <t>N-(2,4-dimethylphenyl)formamide</t>
  </si>
  <si>
    <t>C9 H11 N O</t>
  </si>
  <si>
    <t>5.547_167.0949</t>
  </si>
  <si>
    <t>Anhydroecgonine</t>
  </si>
  <si>
    <t>C9 H13 N O2</t>
  </si>
  <si>
    <t>Pyrrolidines </t>
  </si>
  <si>
    <t>N-alkylpyrrolidines</t>
  </si>
  <si>
    <t>5.844_414.1568</t>
  </si>
  <si>
    <t>N-{[(2r,3s,4r,5s)-3,4-dihydroxy-5-{2-oxo-2-[4-(2-pyridinyl)-1-piperazinyl]ethyl}tetrahydro-2-furanyl]methyl}methanesulfonamide</t>
  </si>
  <si>
    <t>C17 H26 N4 O6 S</t>
  </si>
  <si>
    <t>5.947_254.058</t>
  </si>
  <si>
    <t>Daidzein</t>
  </si>
  <si>
    <t>C15 H10 O4</t>
  </si>
  <si>
    <t>Phenylpropanoids and polyketides</t>
    <phoneticPr fontId="1" type="noConversion"/>
  </si>
  <si>
    <t>Isoflavonoids</t>
    <phoneticPr fontId="1" type="noConversion"/>
  </si>
  <si>
    <t>Isoflav-2-enes</t>
  </si>
  <si>
    <t>5.959_206.0582</t>
  </si>
  <si>
    <t>Scoparone</t>
  </si>
  <si>
    <t>C11 H10 O4</t>
  </si>
  <si>
    <t>Coumarins and derivatives</t>
    <phoneticPr fontId="1" type="noConversion"/>
  </si>
  <si>
    <t>Not Available</t>
  </si>
  <si>
    <t>6.034_150.0684</t>
  </si>
  <si>
    <t>4'-methoxyacetophenone</t>
  </si>
  <si>
    <t>C9 H10 O2</t>
  </si>
  <si>
    <t>Acetophenones</t>
  </si>
  <si>
    <t>6.075_284.0686</t>
  </si>
  <si>
    <t>Glycitein</t>
  </si>
  <si>
    <t>C16 H12 O5</t>
  </si>
  <si>
    <t>6.312_330.2195</t>
  </si>
  <si>
    <t>17α-hydroxyprogesterone</t>
  </si>
  <si>
    <t>C21 H30 O3</t>
  </si>
  <si>
    <t>Steroids and steroid derivatives</t>
    <phoneticPr fontId="1" type="noConversion"/>
  </si>
  <si>
    <t>Pregnane steroids</t>
  </si>
  <si>
    <t>6.356_270.053</t>
  </si>
  <si>
    <t>Genistein</t>
  </si>
  <si>
    <t>C15 H10 O5</t>
  </si>
  <si>
    <t>6.385_180.0789</t>
  </si>
  <si>
    <t>3',4'-dimethoxyacetophenone</t>
  </si>
  <si>
    <t>C10 H12 O3</t>
  </si>
  <si>
    <t>Organooxygen compounds</t>
  </si>
  <si>
    <t>6.823_254.1158</t>
  </si>
  <si>
    <t>1-[2,4-dihydroxy-3-(2-hydroxyethyl)-6-methoxyphenyl]-1-butanone</t>
  </si>
  <si>
    <t>C13 H18 O5</t>
  </si>
  <si>
    <t>7.566_297.1375</t>
  </si>
  <si>
    <t>N-(1,3-benzodioxol-5-ylmethyl)-4-propylbenzamide</t>
  </si>
  <si>
    <t>C18 H19 N O3</t>
  </si>
  <si>
    <t>7.611_317.2929</t>
  </si>
  <si>
    <t>2-amino-1,3,4-octadecanetriol</t>
  </si>
  <si>
    <t>C18 H39 N O3</t>
  </si>
  <si>
    <t>Organonitrogen compounds </t>
  </si>
  <si>
    <t>Amines</t>
  </si>
  <si>
    <t>7.945_414.2044</t>
  </si>
  <si>
    <t>Bis(4-ethylbenzylidene)sorbitol</t>
  </si>
  <si>
    <t>C24 H30 O6</t>
  </si>
  <si>
    <t>7.948_134.0733</t>
  </si>
  <si>
    <t>2,4-dimethylbenzaldehyde</t>
  </si>
  <si>
    <t>8.017_344.2353</t>
  </si>
  <si>
    <t>Medroxyprogesterone</t>
  </si>
  <si>
    <t>C22 H32 O3</t>
  </si>
  <si>
    <t>Steroids and steroid derivatives</t>
  </si>
  <si>
    <t>8.204_408.288</t>
  </si>
  <si>
    <t>4-{[5-(6-hydroxy-5,5,8a-trimethyl-2-methylenedecahydro-1-naphthalenyl)-3-methylpentyl]oxy}-4-oxobutanoic acid</t>
  </si>
  <si>
    <t>C24 H40 O5</t>
  </si>
  <si>
    <t>8.588_328.2402</t>
  </si>
  <si>
    <t>Docosahexaenoic acid</t>
  </si>
  <si>
    <t>C22 H32 O2</t>
  </si>
  <si>
    <t>0.691_206.0427</t>
  </si>
  <si>
    <t>3-hydroxy-3-(methoxycarbonyl)pentanedioic acid</t>
  </si>
  <si>
    <t>C7 H10 O7</t>
  </si>
  <si>
    <t>0.702_192.0271</t>
  </si>
  <si>
    <t>Citrate</t>
  </si>
  <si>
    <t>C6 H8 O7</t>
  </si>
  <si>
    <t>Tricarboxylic acids and derivatives</t>
  </si>
  <si>
    <t>0.711_112.0161</t>
  </si>
  <si>
    <t>2-furoic acid</t>
  </si>
  <si>
    <t>C5 H4 O3</t>
  </si>
  <si>
    <t>Furans</t>
  </si>
  <si>
    <t>Furoic acid and derivatives</t>
  </si>
  <si>
    <t>0.719_174.0164</t>
  </si>
  <si>
    <t>Trans-aconitic acid</t>
  </si>
  <si>
    <t>C6 H6 O6</t>
  </si>
  <si>
    <t>0.719_178.0477</t>
  </si>
  <si>
    <t>Δ-gluconic acid δ-lactone</t>
  </si>
  <si>
    <t>C6 H10 O6</t>
  </si>
  <si>
    <t>Organic oxygen compounds</t>
  </si>
  <si>
    <t>0.722_148.0372</t>
  </si>
  <si>
    <t>Δ-ribono-1,4-lactone</t>
  </si>
  <si>
    <t>C5 H8 O5</t>
  </si>
  <si>
    <t>0.727_104.011</t>
  </si>
  <si>
    <t>Malonate</t>
    <phoneticPr fontId="1" type="noConversion"/>
  </si>
  <si>
    <t>C3 H4 O4</t>
  </si>
  <si>
    <t>Dicarboxylic acids and derivatives</t>
  </si>
  <si>
    <t>0.727_129.0426</t>
  </si>
  <si>
    <t>4-oxoproline</t>
  </si>
  <si>
    <t>0.742_150.0528</t>
  </si>
  <si>
    <t>D-(-)-lyxose</t>
  </si>
  <si>
    <t>C5 H10 O5</t>
  </si>
  <si>
    <t>Organooxygen compounds</t>
    <phoneticPr fontId="1" type="noConversion"/>
  </si>
  <si>
    <t>Carbohydrates and carbohydrate conjugates</t>
    <phoneticPr fontId="1" type="noConversion"/>
  </si>
  <si>
    <t>0.746_196.0583</t>
  </si>
  <si>
    <t>Gluconic acid</t>
  </si>
  <si>
    <t>C6 H12 O7</t>
  </si>
  <si>
    <t>0.778_182.0791</t>
  </si>
  <si>
    <t>D-sorbitol</t>
  </si>
  <si>
    <t>C6 H14 O6</t>
  </si>
  <si>
    <t>0.793_147.0532</t>
  </si>
  <si>
    <t>N-acetyl-dl-serine</t>
  </si>
  <si>
    <t>0.81_221.09</t>
  </si>
  <si>
    <t>N-acetyl-d-galactosamine</t>
  </si>
  <si>
    <t>C8 H15 N O6</t>
  </si>
  <si>
    <t>0.813_129.0789</t>
  </si>
  <si>
    <t>Pipecolic acid</t>
  </si>
  <si>
    <t>C6 H11 N O2</t>
  </si>
  <si>
    <t>Carboxylic acids and derivatives</t>
    <phoneticPr fontId="1" type="noConversion"/>
  </si>
  <si>
    <t>1.275_152.0334</t>
  </si>
  <si>
    <t>Xanthine</t>
  </si>
  <si>
    <t>C5 H4 N4 O2</t>
  </si>
  <si>
    <t>Imidazopyrimidines</t>
    <phoneticPr fontId="1" type="noConversion"/>
  </si>
  <si>
    <t>2.378_161.0476</t>
  </si>
  <si>
    <t>2,4-quinolinediol</t>
  </si>
  <si>
    <t>C9 H7 N O2</t>
  </si>
  <si>
    <t>Quinolones and derivatives</t>
  </si>
  <si>
    <t>2.841_170.0167</t>
  </si>
  <si>
    <t>O,o-diethyl thiophosphate</t>
  </si>
  <si>
    <t>C4 H11 O3 P S</t>
  </si>
  <si>
    <t>Organic thiophosphoric acids and derivatives</t>
  </si>
  <si>
    <t>Thiophosphoric acid esters</t>
  </si>
  <si>
    <t>2.916_173.9987</t>
  </si>
  <si>
    <t>4-phenolsulfonic acid</t>
  </si>
  <si>
    <t>C6 H6 O4 S</t>
  </si>
  <si>
    <t>Benzene and substituted derivatives </t>
  </si>
  <si>
    <t>Benzenesulfonic acids and derivatives</t>
  </si>
  <si>
    <t>3.073_191.0583</t>
  </si>
  <si>
    <t>5-hydroxyindole-3-acetic acid</t>
  </si>
  <si>
    <t>C10 H9 N O3</t>
  </si>
  <si>
    <t>Indolyl carboxylic acids and derivatives</t>
  </si>
  <si>
    <t>3.081_145.0528</t>
  </si>
  <si>
    <t>4-indolecarbaldehyde</t>
  </si>
  <si>
    <t>C9 H7 N O</t>
  </si>
  <si>
    <t>3.092_275.0465</t>
  </si>
  <si>
    <t>3-chloro-n'-(pyridin-3-ylcarbonyl)benzohydrazide</t>
  </si>
  <si>
    <t>C13 H10 Cl N3 O2</t>
  </si>
  <si>
    <t>3.495_138.0316</t>
  </si>
  <si>
    <t>2,5-dihydroxybenzaldehyde</t>
  </si>
  <si>
    <t>C7 H6 O3</t>
  </si>
  <si>
    <t>3.515_179.0581</t>
  </si>
  <si>
    <t>N-acetylanthranilic acid</t>
  </si>
  <si>
    <t>C9 H9 N O3</t>
  </si>
  <si>
    <t>5.562_269.0724</t>
  </si>
  <si>
    <t>N-(1,1-dioxothiolan-3-yl)-4-methoxybenzamide</t>
  </si>
  <si>
    <t>5.796_201.1366</t>
  </si>
  <si>
    <t>Capryloylglycine</t>
  </si>
  <si>
    <t>C10 H19 N O3</t>
  </si>
  <si>
    <t>5.863_256.0737</t>
  </si>
  <si>
    <t>Monobenzyl phthalate</t>
  </si>
  <si>
    <t>C15 H12 O4</t>
  </si>
  <si>
    <t>Benzoic acids and derivatives</t>
  </si>
  <si>
    <t>5.92_388.1737</t>
  </si>
  <si>
    <t>{(1r,2r)-2-[(2z)-5-(hexopyranosyloxy)-2-penten-1-yl]-3-oxocyclopentyl}acetic acid</t>
  </si>
  <si>
    <t>C18 H28 O9</t>
  </si>
  <si>
    <t>6.342_116.0473</t>
  </si>
  <si>
    <t>Levulinic acid</t>
  </si>
  <si>
    <t>C5 H8 O3</t>
  </si>
  <si>
    <t>Keto acids and derivatives</t>
  </si>
  <si>
    <t>Gamma-keto acids and derivatives</t>
  </si>
  <si>
    <t>7.398_422.2673</t>
  </si>
  <si>
    <t>N-{[(2r,4s,5r)-5-(3-cyclopentyl-1-methyl-1h-pyrazol-5-yl)-1-azabicyclo[2.2.2]oct-2-yl]methyl}-4-methoxybenzamide</t>
  </si>
  <si>
    <t>C25 H34 N4 O2</t>
  </si>
  <si>
    <t>8.938_266.1553</t>
  </si>
  <si>
    <t>Dodecyl sulfate</t>
    <phoneticPr fontId="1" type="noConversion"/>
  </si>
  <si>
    <t>C12 H26 O4 S</t>
  </si>
  <si>
    <t>Organic sulfuric acids and derivatives </t>
  </si>
  <si>
    <t>Sulfuric acid esters</t>
  </si>
  <si>
    <t>9.474_294.1867</t>
  </si>
  <si>
    <t>Myristyl sulfate</t>
  </si>
  <si>
    <t>C14 H30 O4 S</t>
  </si>
  <si>
    <t>0.753_126.0431</t>
  </si>
  <si>
    <t>4-imidazoleacetic acid</t>
  </si>
  <si>
    <t>C5 H6 N2 O2</t>
  </si>
  <si>
    <t>0.762_143.0947</t>
  </si>
  <si>
    <t>Dl-stachydrine</t>
    <phoneticPr fontId="1" type="noConversion"/>
  </si>
  <si>
    <t>C7 H13 N O2</t>
  </si>
  <si>
    <t>Organic acids and derivatives</t>
    <phoneticPr fontId="1" type="noConversion"/>
  </si>
  <si>
    <t>0.877_125.0148</t>
  </si>
  <si>
    <t>Taurine</t>
  </si>
  <si>
    <t>C2 H7 N O3 S</t>
  </si>
  <si>
    <t>Organic acids and derivatives</t>
  </si>
  <si>
    <t>Organic sulfonic acids and derivatives</t>
  </si>
  <si>
    <t>Organosulfonic acids and derivatives</t>
  </si>
  <si>
    <t>1.268_159.1261</t>
  </si>
  <si>
    <t>Methacholine</t>
  </si>
  <si>
    <t>C8 H17 N O2</t>
  </si>
  <si>
    <t>Organic nitrogen compounds</t>
  </si>
  <si>
    <t>1.376_189.064</t>
  </si>
  <si>
    <t>N-acetyl-l-glutamate</t>
  </si>
  <si>
    <t>C7 H11 N O5</t>
  </si>
  <si>
    <t>2.317_180.0426</t>
  </si>
  <si>
    <t>Caffeic acid</t>
  </si>
  <si>
    <t>C9 H8 O4</t>
  </si>
  <si>
    <t>Phenylpropanoids and polyketides</t>
    <phoneticPr fontId="1" type="noConversion"/>
  </si>
  <si>
    <t>Cinnamic acids and derivatives</t>
    <phoneticPr fontId="1" type="noConversion"/>
  </si>
  <si>
    <t>Hydroxycinnamic acids and derivatives</t>
    <phoneticPr fontId="1" type="noConversion"/>
  </si>
  <si>
    <t>2.702_172.0739</t>
  </si>
  <si>
    <t>Diacetyl</t>
  </si>
  <si>
    <t>C4 H6 O2</t>
  </si>
  <si>
    <t>2.897_230.1267</t>
  </si>
  <si>
    <t>L-proline</t>
  </si>
  <si>
    <t>C5 H9 N O2</t>
  </si>
  <si>
    <t>2.925_153.0429</t>
  </si>
  <si>
    <t>3-aminosalicylic acid</t>
  </si>
  <si>
    <t>C7 H7 N O3</t>
  </si>
  <si>
    <t>3.544_297.0896</t>
  </si>
  <si>
    <t>5'-methylthioadenosine</t>
  </si>
  <si>
    <t>C11 H15 N5 O3 S</t>
  </si>
  <si>
    <t>Nucleosides, nucleotides, and analogues</t>
  </si>
  <si>
    <t>5'-deoxyribonucleosides</t>
  </si>
  <si>
    <t>5'-deoxy-5'-thionucleosides</t>
  </si>
  <si>
    <t>Organoheterocyclic compounds</t>
    <phoneticPr fontId="1" type="noConversion"/>
  </si>
  <si>
    <t>3.582_210.1371</t>
  </si>
  <si>
    <t>Cyclo(leucylprolyl)</t>
  </si>
  <si>
    <t>C11 H18 N2 O2</t>
  </si>
  <si>
    <t>3.665_197.0692</t>
  </si>
  <si>
    <t>L-dopa</t>
  </si>
  <si>
    <t>C9 H11 N O4</t>
  </si>
  <si>
    <t>3.734_233.0724</t>
  </si>
  <si>
    <t>N2-[2-(methylthio)phenyl]-1,3,5-triazine-2,4-diamine</t>
  </si>
  <si>
    <t>C10 H11 N5 S</t>
  </si>
  <si>
    <t>3.927_143.0737</t>
  </si>
  <si>
    <t>2-naphthylamine</t>
  </si>
  <si>
    <t>Naphthalenes</t>
  </si>
  <si>
    <t>3.927_216.09</t>
  </si>
  <si>
    <t>2,3,4,9-tetrahydro-1h-β-carboline-3-carboxylic acid</t>
  </si>
  <si>
    <t>C12 H12 N2 O2</t>
  </si>
  <si>
    <t>Pyridoindoles</t>
  </si>
  <si>
    <t>3.994_309.0849</t>
  </si>
  <si>
    <t>Indoxyl-β-d-glucuronide</t>
  </si>
  <si>
    <t>C14 H15 N O7</t>
  </si>
  <si>
    <t>Organic oxygen compounds</t>
    <phoneticPr fontId="1" type="noConversion"/>
  </si>
  <si>
    <t>4.167_168.0691</t>
  </si>
  <si>
    <t>Norharman</t>
  </si>
  <si>
    <t>C11 H8 N2</t>
  </si>
  <si>
    <t>4.392_259.1786</t>
  </si>
  <si>
    <t>Hexanoylcarnitine</t>
  </si>
  <si>
    <t>C13 H25 N O4</t>
  </si>
  <si>
    <t>Lipids and lipid-like molecules</t>
  </si>
  <si>
    <t>Fatty Acyls</t>
  </si>
  <si>
    <t>Fatty acid esters</t>
  </si>
  <si>
    <t>4.505_145.0529</t>
  </si>
  <si>
    <t>8-hydroxyquinoline</t>
  </si>
  <si>
    <t>4.586_218.1058</t>
  </si>
  <si>
    <t>N-acetylserotonin</t>
  </si>
  <si>
    <t>C12 H14 N2 O2</t>
  </si>
  <si>
    <t>Hydroxyindoles</t>
  </si>
  <si>
    <t>4.609_252.1111</t>
  </si>
  <si>
    <t>1,4-dioxa-8-azaspiro[4.5]dec-8-yl(5-methyl-3-isoxazolyl)methanone</t>
  </si>
  <si>
    <t>C12 H16 N2 O4</t>
  </si>
  <si>
    <t>4.704_244.0737</t>
  </si>
  <si>
    <t>Dimethyl 2,6-naphthalenedicarboxylate</t>
  </si>
  <si>
    <t>C14 H12 O4</t>
  </si>
  <si>
    <t>4.713_248.0688</t>
  </si>
  <si>
    <t>3-(4-hydroxy-5-oxo-3-phenyl-2,5-dihydro-2-furanyl)propanoic acid</t>
  </si>
  <si>
    <t>C13 H12 O5</t>
  </si>
  <si>
    <t>5.264_192.0427</t>
  </si>
  <si>
    <t>Scopoletin</t>
  </si>
  <si>
    <t>C10 H8 O4</t>
  </si>
  <si>
    <t>Coumarins and derivatives</t>
    <phoneticPr fontId="1" type="noConversion"/>
  </si>
  <si>
    <t>Hydroxycoumarins</t>
    <phoneticPr fontId="1" type="noConversion"/>
  </si>
  <si>
    <t>5.639_197.1055</t>
  </si>
  <si>
    <t>Dl-metanephrine</t>
  </si>
  <si>
    <t>C10 H15 N O3</t>
  </si>
  <si>
    <t>Phenols</t>
  </si>
  <si>
    <t>5.668_196.0737</t>
  </si>
  <si>
    <t>(3,4-dimethoxyphenyl)acetic acid</t>
  </si>
  <si>
    <t>C10 H12 O4</t>
  </si>
  <si>
    <t>Benzenoids</t>
    <phoneticPr fontId="1" type="noConversion"/>
  </si>
  <si>
    <t>Methoxybenzenes</t>
  </si>
  <si>
    <t>5.73_304.2041</t>
  </si>
  <si>
    <t>6-Hydroxytestosterone</t>
  </si>
  <si>
    <t>C19 H28 O3</t>
  </si>
  <si>
    <t>Androstane steroids</t>
  </si>
  <si>
    <t>5.731_286.1936</t>
  </si>
  <si>
    <t>Methyldienolone</t>
  </si>
  <si>
    <t>C19 H26 O2</t>
  </si>
  <si>
    <t>5.805_162.0684</t>
  </si>
  <si>
    <t>4-methoxycinnamaldehyde</t>
  </si>
  <si>
    <t>C10 H10 O2</t>
  </si>
  <si>
    <t>Phenylpropanoids and polyketides</t>
  </si>
  <si>
    <t>Cinnamaldehydes</t>
  </si>
  <si>
    <t>6.141_235.1212</t>
  </si>
  <si>
    <t>3',4'-methylenedioxy-n-propylaminocathinone</t>
  </si>
  <si>
    <t>C13 H17 N O3</t>
  </si>
  <si>
    <t>6.804_218.1675</t>
  </si>
  <si>
    <t>Nootkatone</t>
  </si>
  <si>
    <t>C15 H22 O</t>
  </si>
  <si>
    <t>level2</t>
    <phoneticPr fontId="1" type="noConversion"/>
  </si>
  <si>
    <t>Lipids and lipid-like molecules</t>
    <phoneticPr fontId="1" type="noConversion"/>
  </si>
  <si>
    <t>Prenol lipids </t>
  </si>
  <si>
    <t>Sesquiterpenoids</t>
  </si>
  <si>
    <t>6.863_318.2197</t>
  </si>
  <si>
    <t>11-α-hydroxy-17-methyltestosterone</t>
  </si>
  <si>
    <t>C20 H30 O3</t>
  </si>
  <si>
    <t>6.864_300.2091</t>
  </si>
  <si>
    <t>Isotretinoin</t>
    <phoneticPr fontId="1" type="noConversion"/>
  </si>
  <si>
    <t>C20 H28 O2</t>
  </si>
  <si>
    <t>Lipids and lipid-like molecules</t>
    <phoneticPr fontId="1" type="noConversion"/>
  </si>
  <si>
    <t>Retinoids</t>
  </si>
  <si>
    <t>7.345_198.1623</t>
  </si>
  <si>
    <t>4-tert-butylcyclohexyl acetate</t>
  </si>
  <si>
    <t>C12 H22 O2</t>
  </si>
  <si>
    <t>7.482_320.2351</t>
  </si>
  <si>
    <t>(3s)-5-[(4ar,8as)-2,5,5,8a-tetramethyl-3-oxo-4a,6,7,8-tetrahydro-4h-naphthalen-1-yl]-3-methylpentanoic acid</t>
  </si>
  <si>
    <t>C20 H32 O3</t>
  </si>
  <si>
    <t>8.498_356.2715</t>
  </si>
  <si>
    <t>Docosahexaenoic acid ethyl ester</t>
  </si>
  <si>
    <t>C24 H36 O2</t>
  </si>
  <si>
    <t>Fatty Acyls</t>
    <phoneticPr fontId="1" type="noConversion"/>
  </si>
  <si>
    <t>N-(1,1-dioxothiolan-3-yl)-4-methoxybenzamide</t>
    <phoneticPr fontId="1" type="noConversion"/>
  </si>
  <si>
    <t>1.037_113.0589</t>
  </si>
  <si>
    <t>Creatinine</t>
  </si>
  <si>
    <t>C4 H7 N3 O</t>
  </si>
  <si>
    <t>1.425_154.0266</t>
  </si>
  <si>
    <t>2,5-dihydroxybenzoate</t>
  </si>
  <si>
    <t>C7 H6 O4</t>
  </si>
  <si>
    <t>2.387_165.065</t>
  </si>
  <si>
    <t>1-methylguanine</t>
  </si>
  <si>
    <t>C6 H7 N5 O</t>
  </si>
  <si>
    <t>3.311_128.0838</t>
  </si>
  <si>
    <t>Cyclopentylacetic acid</t>
    <phoneticPr fontId="1" type="noConversion"/>
  </si>
  <si>
    <t>C7 H12 O2</t>
  </si>
  <si>
    <t>3.715_460.1589</t>
  </si>
  <si>
    <t>Methyl 2-{[2-o-(6-deoxy-α-l-mannopyranosyl)-β-d-glucopyranosyl]oxy}benzoate</t>
  </si>
  <si>
    <t>C20 H28 O12</t>
  </si>
  <si>
    <t>3.81_360.1423</t>
  </si>
  <si>
    <t>1-(β-d-glucopyranosyloxy)-7-methyl-1,4a,5,6,7,7a-hexahydrocyclopenta[c]pyran-4-carboxylic acid</t>
  </si>
  <si>
    <t>C16 H24 O9</t>
  </si>
  <si>
    <t>4.675_282.1469</t>
  </si>
  <si>
    <t>Octyl gallate</t>
  </si>
  <si>
    <t>C15 H22 O5</t>
  </si>
  <si>
    <t>5.032_278.1518</t>
  </si>
  <si>
    <t>Dibutyl phthalate</t>
  </si>
  <si>
    <t>C16 H22 O4</t>
  </si>
  <si>
    <t>5.277_498.1929</t>
  </si>
  <si>
    <t>N-({(2r,4s,5r)-5-[6-(2-furyl)-2-methyl-4-pyrimidinyl]-1-azabicyclo[2.2.2]oct-2-yl}methyl)-2,5-dimethoxybenzenesulfonamide</t>
  </si>
  <si>
    <t>C25 H30 N4 O5 S</t>
  </si>
  <si>
    <t>5.383_352.2252</t>
  </si>
  <si>
    <t>Prostaglandin k1</t>
  </si>
  <si>
    <t>C20 H32 O5</t>
  </si>
  <si>
    <t>Eicosanoids</t>
  </si>
  <si>
    <t>5.582_416.1871</t>
  </si>
  <si>
    <t>5-[({(2r,4s,5r)-5-[1-methyl-3-(2-thienyl)-1h-pyrazol-5-yl]-1-azabicyclo[2.2.2]oct-2-yl}methyl)amino]-5-oxopentanoic acid</t>
  </si>
  <si>
    <t>C21 H28 N4 O3 S</t>
  </si>
  <si>
    <t>6_334.2147</t>
  </si>
  <si>
    <t>13,14-dihydro-15-keto prostaglandin a2</t>
    <phoneticPr fontId="1" type="noConversion"/>
  </si>
  <si>
    <t>C20 H30 O4</t>
  </si>
  <si>
    <t>6.222_512.2627</t>
  </si>
  <si>
    <t>3-o-β-d-glucopyranosylandrographolide</t>
  </si>
  <si>
    <t>C26 H40 O10</t>
  </si>
  <si>
    <t>7.58_336.2304</t>
  </si>
  <si>
    <t>5-(4-carboxy-3-methylbutyl)-1,4a-dimethyl-6-methylenedecahydro-1-naphthalenecarboxylic acid</t>
  </si>
  <si>
    <t>C20 H32 O4</t>
  </si>
  <si>
    <t>9.053_392.293</t>
  </si>
  <si>
    <t>Deoxycholic acid</t>
  </si>
  <si>
    <t>C24 H40 O4</t>
  </si>
  <si>
    <t>Steroids and steroid derivatives </t>
  </si>
  <si>
    <t>Bile acids, alcohols and derivatives</t>
  </si>
  <si>
    <t>0.8_168.0283</t>
  </si>
  <si>
    <t>6.256_284.0686</t>
  </si>
  <si>
    <t>Flavonoids</t>
  </si>
  <si>
    <t>Isoflavonoids</t>
  </si>
  <si>
    <t>Isoflavones</t>
  </si>
  <si>
    <t>0.772_125.0147</t>
  </si>
  <si>
    <t>3.697_234.1004</t>
  </si>
  <si>
    <t>Dl-5-Methoxytryptophan</t>
    <phoneticPr fontId="1" type="noConversion"/>
  </si>
  <si>
    <t>FC</t>
    <phoneticPr fontId="1" type="noConversion"/>
  </si>
  <si>
    <t>p-value</t>
    <phoneticPr fontId="1" type="noConversion"/>
  </si>
  <si>
    <t>FDR</t>
    <phoneticPr fontId="1" type="noConversion"/>
  </si>
  <si>
    <t>VI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2" fillId="0" borderId="0" xfId="0" applyFont="1" applyFill="1"/>
    <xf numFmtId="0" fontId="2" fillId="0" borderId="0" xfId="0" applyFont="1"/>
    <xf numFmtId="0" fontId="3" fillId="0" borderId="0" xfId="0" applyFont="1" applyFill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workbookViewId="0">
      <selection activeCell="N1" sqref="N1:N1048576"/>
    </sheetView>
  </sheetViews>
  <sheetFormatPr defaultRowHeight="14.4" x14ac:dyDescent="0.25"/>
  <sheetData>
    <row r="1" spans="1:13" s="3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546</v>
      </c>
      <c r="H1" s="2" t="s">
        <v>547</v>
      </c>
      <c r="I1" s="2" t="s">
        <v>548</v>
      </c>
      <c r="J1" s="2" t="s">
        <v>549</v>
      </c>
      <c r="K1" s="2" t="s">
        <v>6</v>
      </c>
      <c r="L1" s="2" t="s">
        <v>7</v>
      </c>
      <c r="M1" s="2" t="s">
        <v>8</v>
      </c>
    </row>
    <row r="2" spans="1:13" x14ac:dyDescent="0.25">
      <c r="A2" s="1" t="s">
        <v>9</v>
      </c>
      <c r="B2" s="1" t="s">
        <v>10</v>
      </c>
      <c r="C2" s="1" t="s">
        <v>11</v>
      </c>
      <c r="D2" s="1">
        <v>169.08519999999999</v>
      </c>
      <c r="E2" s="1">
        <v>0.64</v>
      </c>
      <c r="F2" s="1" t="s">
        <v>13</v>
      </c>
      <c r="G2" s="1">
        <v>3.0503</v>
      </c>
      <c r="H2" s="1">
        <v>5.5624000000000003E-3</v>
      </c>
      <c r="I2" s="1">
        <v>2.5836999999999999E-2</v>
      </c>
      <c r="J2" s="1">
        <v>1.4219999999999999</v>
      </c>
      <c r="K2" s="1" t="s">
        <v>14</v>
      </c>
      <c r="L2" s="1" t="s">
        <v>15</v>
      </c>
      <c r="M2" s="1" t="s">
        <v>16</v>
      </c>
    </row>
    <row r="3" spans="1:13" x14ac:dyDescent="0.25">
      <c r="A3" s="1" t="s">
        <v>17</v>
      </c>
      <c r="B3" s="1" t="s">
        <v>18</v>
      </c>
      <c r="C3" s="1" t="s">
        <v>19</v>
      </c>
      <c r="D3" s="1">
        <v>188.15260000000001</v>
      </c>
      <c r="E3" s="1">
        <v>0.66800000000000004</v>
      </c>
      <c r="F3" s="1" t="s">
        <v>20</v>
      </c>
      <c r="G3" s="1">
        <v>4.9539999999999997</v>
      </c>
      <c r="H3" s="1">
        <v>1.5007E-2</v>
      </c>
      <c r="I3" s="1">
        <v>4.8765999999999997E-2</v>
      </c>
      <c r="J3" s="1">
        <v>1.7525999999999999</v>
      </c>
      <c r="K3" s="1" t="s">
        <v>14</v>
      </c>
      <c r="L3" s="1" t="s">
        <v>15</v>
      </c>
      <c r="M3" s="1" t="s">
        <v>16</v>
      </c>
    </row>
    <row r="4" spans="1:13" x14ac:dyDescent="0.25">
      <c r="A4" s="1" t="s">
        <v>21</v>
      </c>
      <c r="B4" s="1" t="s">
        <v>22</v>
      </c>
      <c r="C4" s="1" t="s">
        <v>23</v>
      </c>
      <c r="D4" s="1">
        <v>161.1052</v>
      </c>
      <c r="E4" s="1">
        <v>0.73099999999999998</v>
      </c>
      <c r="F4" s="1" t="s">
        <v>24</v>
      </c>
      <c r="G4" s="1">
        <v>0.61907000000000001</v>
      </c>
      <c r="H4" s="1">
        <v>4.6652999999999998E-3</v>
      </c>
      <c r="I4" s="1">
        <v>2.2995000000000002E-2</v>
      </c>
      <c r="J4" s="1">
        <v>1.0143</v>
      </c>
      <c r="K4" s="1" t="s">
        <v>25</v>
      </c>
      <c r="L4" s="1" t="s">
        <v>26</v>
      </c>
      <c r="M4" s="1" t="s">
        <v>27</v>
      </c>
    </row>
    <row r="5" spans="1:13" x14ac:dyDescent="0.25">
      <c r="A5" s="1" t="s">
        <v>28</v>
      </c>
      <c r="B5" s="1" t="s">
        <v>29</v>
      </c>
      <c r="C5" s="1" t="s">
        <v>30</v>
      </c>
      <c r="D5" s="1">
        <v>202.143</v>
      </c>
      <c r="E5" s="1">
        <v>0.746</v>
      </c>
      <c r="F5" s="1" t="s">
        <v>24</v>
      </c>
      <c r="G5" s="1">
        <v>1.5764</v>
      </c>
      <c r="H5" s="1">
        <v>5.7715999999999996E-4</v>
      </c>
      <c r="I5" s="1">
        <v>6.9763999999999998E-3</v>
      </c>
      <c r="J5" s="1">
        <v>1.0774999999999999</v>
      </c>
      <c r="K5" s="1" t="s">
        <v>14</v>
      </c>
      <c r="L5" s="1" t="s">
        <v>15</v>
      </c>
      <c r="M5" s="1" t="s">
        <v>16</v>
      </c>
    </row>
    <row r="6" spans="1:13" x14ac:dyDescent="0.25">
      <c r="A6" s="1" t="s">
        <v>31</v>
      </c>
      <c r="B6" s="1" t="s">
        <v>32</v>
      </c>
      <c r="C6" s="1" t="s">
        <v>33</v>
      </c>
      <c r="D6" s="1">
        <v>140.05860000000001</v>
      </c>
      <c r="E6" s="1">
        <v>0.75800000000000001</v>
      </c>
      <c r="F6" s="1" t="s">
        <v>24</v>
      </c>
      <c r="G6" s="1">
        <v>1.7890999999999999</v>
      </c>
      <c r="H6" s="1">
        <v>1.1258E-5</v>
      </c>
      <c r="I6" s="1">
        <v>5.7195E-4</v>
      </c>
      <c r="J6" s="1">
        <v>1.2783</v>
      </c>
      <c r="K6" s="1" t="s">
        <v>34</v>
      </c>
      <c r="L6" s="1" t="s">
        <v>35</v>
      </c>
      <c r="M6" s="1" t="s">
        <v>36</v>
      </c>
    </row>
    <row r="7" spans="1:13" x14ac:dyDescent="0.25">
      <c r="A7" s="1" t="s">
        <v>37</v>
      </c>
      <c r="B7" s="1" t="s">
        <v>38</v>
      </c>
      <c r="C7" s="1" t="s">
        <v>39</v>
      </c>
      <c r="D7" s="1">
        <v>188.11609999999999</v>
      </c>
      <c r="E7" s="1">
        <v>0.76100000000000001</v>
      </c>
      <c r="F7" s="1" t="s">
        <v>13</v>
      </c>
      <c r="G7" s="1">
        <v>1.8435999999999999</v>
      </c>
      <c r="H7" s="1">
        <v>1.8908E-3</v>
      </c>
      <c r="I7" s="1">
        <v>1.4085E-2</v>
      </c>
      <c r="J7" s="1">
        <v>1.2448999999999999</v>
      </c>
      <c r="K7" s="1" t="s">
        <v>14</v>
      </c>
      <c r="L7" s="1" t="s">
        <v>15</v>
      </c>
      <c r="M7" s="1" t="s">
        <v>16</v>
      </c>
    </row>
    <row r="8" spans="1:13" x14ac:dyDescent="0.25">
      <c r="A8" s="1" t="s">
        <v>40</v>
      </c>
      <c r="B8" s="1" t="s">
        <v>41</v>
      </c>
      <c r="C8" s="1" t="s">
        <v>42</v>
      </c>
      <c r="D8" s="1">
        <v>452.11770000000001</v>
      </c>
      <c r="E8" s="1">
        <v>0.76300000000000001</v>
      </c>
      <c r="F8" s="1" t="s">
        <v>13</v>
      </c>
      <c r="G8" s="1">
        <v>3.5202</v>
      </c>
      <c r="H8" s="1">
        <v>8.6712000000000004E-3</v>
      </c>
      <c r="I8" s="1">
        <v>3.3857999999999999E-2</v>
      </c>
      <c r="J8" s="1">
        <v>1.5683</v>
      </c>
      <c r="K8" s="1" t="s">
        <v>14</v>
      </c>
      <c r="L8" s="1" t="s">
        <v>15</v>
      </c>
      <c r="M8" s="1" t="s">
        <v>16</v>
      </c>
    </row>
    <row r="9" spans="1:13" x14ac:dyDescent="0.25">
      <c r="A9" s="1" t="s">
        <v>43</v>
      </c>
      <c r="B9" s="1" t="s">
        <v>44</v>
      </c>
      <c r="C9" s="1" t="s">
        <v>45</v>
      </c>
      <c r="D9" s="1">
        <v>169.07400000000001</v>
      </c>
      <c r="E9" s="1">
        <v>0.76400000000000001</v>
      </c>
      <c r="F9" s="1" t="s">
        <v>13</v>
      </c>
      <c r="G9" s="1">
        <v>1.6653</v>
      </c>
      <c r="H9" s="1">
        <v>8.6520000000000005E-5</v>
      </c>
      <c r="I9" s="1">
        <v>2.1840000000000002E-3</v>
      </c>
      <c r="J9" s="1">
        <v>1.173</v>
      </c>
      <c r="K9" s="1" t="s">
        <v>46</v>
      </c>
      <c r="L9" s="1" t="s">
        <v>47</v>
      </c>
      <c r="M9" s="1" t="s">
        <v>48</v>
      </c>
    </row>
    <row r="10" spans="1:13" x14ac:dyDescent="0.25">
      <c r="A10" s="1" t="s">
        <v>49</v>
      </c>
      <c r="B10" s="1" t="s">
        <v>50</v>
      </c>
      <c r="C10" s="1" t="s">
        <v>51</v>
      </c>
      <c r="D10" s="1">
        <v>227.09059999999999</v>
      </c>
      <c r="E10" s="1">
        <v>0.76600000000000001</v>
      </c>
      <c r="F10" s="1" t="s">
        <v>13</v>
      </c>
      <c r="G10" s="1">
        <v>4.9699</v>
      </c>
      <c r="H10" s="1">
        <v>7.3467000000000007E-5</v>
      </c>
      <c r="I10" s="1">
        <v>2.0398999999999999E-3</v>
      </c>
      <c r="J10" s="1">
        <v>1.9607000000000001</v>
      </c>
      <c r="K10" s="1" t="s">
        <v>52</v>
      </c>
      <c r="L10" s="1" t="s">
        <v>53</v>
      </c>
      <c r="M10" s="1" t="s">
        <v>54</v>
      </c>
    </row>
    <row r="11" spans="1:13" x14ac:dyDescent="0.25">
      <c r="A11" s="1" t="s">
        <v>55</v>
      </c>
      <c r="B11" s="1" t="s">
        <v>56</v>
      </c>
      <c r="C11" s="1" t="s">
        <v>57</v>
      </c>
      <c r="D11" s="1">
        <v>259.0455</v>
      </c>
      <c r="E11" s="1">
        <v>0.77400000000000002</v>
      </c>
      <c r="F11" s="1" t="s">
        <v>13</v>
      </c>
      <c r="G11" s="1">
        <v>2.0265</v>
      </c>
      <c r="H11" s="1">
        <v>2.5809000000000001E-3</v>
      </c>
      <c r="I11" s="1">
        <v>1.6666E-2</v>
      </c>
      <c r="J11" s="1">
        <v>1.2992999999999999</v>
      </c>
      <c r="K11" s="1" t="s">
        <v>58</v>
      </c>
      <c r="L11" s="1" t="s">
        <v>59</v>
      </c>
      <c r="M11" s="1" t="s">
        <v>60</v>
      </c>
    </row>
    <row r="12" spans="1:13" x14ac:dyDescent="0.25">
      <c r="A12" s="1" t="s">
        <v>61</v>
      </c>
      <c r="B12" s="1" t="s">
        <v>62</v>
      </c>
      <c r="C12" s="1" t="s">
        <v>63</v>
      </c>
      <c r="D12" s="1">
        <v>146.0694</v>
      </c>
      <c r="E12" s="1">
        <v>1.0309999999999999</v>
      </c>
      <c r="F12" s="1" t="s">
        <v>20</v>
      </c>
      <c r="G12" s="1">
        <v>2.4699</v>
      </c>
      <c r="H12" s="1">
        <v>1.4579999999999999E-2</v>
      </c>
      <c r="I12" s="1">
        <v>4.7940999999999998E-2</v>
      </c>
      <c r="J12" s="1">
        <v>1.2439</v>
      </c>
      <c r="K12" s="1" t="s">
        <v>64</v>
      </c>
      <c r="L12" s="1" t="s">
        <v>65</v>
      </c>
      <c r="M12" s="1" t="s">
        <v>66</v>
      </c>
    </row>
    <row r="13" spans="1:13" x14ac:dyDescent="0.25">
      <c r="A13" s="1" t="s">
        <v>67</v>
      </c>
      <c r="B13" s="1" t="s">
        <v>68</v>
      </c>
      <c r="C13" s="1" t="s">
        <v>69</v>
      </c>
      <c r="D13" s="1">
        <v>147.05340000000001</v>
      </c>
      <c r="E13" s="1">
        <v>1.0309999999999999</v>
      </c>
      <c r="F13" s="1" t="s">
        <v>13</v>
      </c>
      <c r="G13" s="1">
        <v>2.7427999999999999</v>
      </c>
      <c r="H13" s="1">
        <v>8.2270999999999993E-3</v>
      </c>
      <c r="I13" s="1">
        <v>3.2634000000000003E-2</v>
      </c>
      <c r="J13" s="1">
        <v>1.3856999999999999</v>
      </c>
      <c r="K13" s="1" t="s">
        <v>14</v>
      </c>
      <c r="L13" s="1" t="s">
        <v>15</v>
      </c>
      <c r="M13" s="1" t="s">
        <v>16</v>
      </c>
    </row>
    <row r="14" spans="1:13" x14ac:dyDescent="0.25">
      <c r="A14" s="1" t="s">
        <v>70</v>
      </c>
      <c r="B14" s="1" t="s">
        <v>71</v>
      </c>
      <c r="C14" s="1" t="s">
        <v>72</v>
      </c>
      <c r="D14" s="1">
        <v>129.0428</v>
      </c>
      <c r="E14" s="1">
        <v>1.04</v>
      </c>
      <c r="F14" s="1" t="s">
        <v>24</v>
      </c>
      <c r="G14" s="1">
        <v>2.4847999999999999</v>
      </c>
      <c r="H14" s="1">
        <v>1.3695000000000001E-2</v>
      </c>
      <c r="I14" s="1">
        <v>4.6029E-2</v>
      </c>
      <c r="J14" s="1">
        <v>1.2607999999999999</v>
      </c>
      <c r="K14" s="1" t="s">
        <v>64</v>
      </c>
      <c r="L14" s="1" t="s">
        <v>65</v>
      </c>
      <c r="M14" s="1" t="s">
        <v>73</v>
      </c>
    </row>
    <row r="15" spans="1:13" x14ac:dyDescent="0.25">
      <c r="A15" s="1" t="s">
        <v>74</v>
      </c>
      <c r="B15" s="1" t="s">
        <v>75</v>
      </c>
      <c r="C15" s="1" t="s">
        <v>76</v>
      </c>
      <c r="D15" s="1">
        <v>168.02860000000001</v>
      </c>
      <c r="E15" s="1">
        <v>1.0629999999999999</v>
      </c>
      <c r="F15" s="1" t="s">
        <v>24</v>
      </c>
      <c r="G15" s="1">
        <v>4.2291999999999996</v>
      </c>
      <c r="H15" s="1">
        <v>1.3461E-3</v>
      </c>
      <c r="I15" s="1">
        <v>1.2054E-2</v>
      </c>
      <c r="J15" s="1">
        <v>1.8682000000000001</v>
      </c>
      <c r="K15" s="1" t="s">
        <v>34</v>
      </c>
      <c r="L15" s="1" t="s">
        <v>77</v>
      </c>
      <c r="M15" s="1" t="s">
        <v>78</v>
      </c>
    </row>
    <row r="16" spans="1:13" x14ac:dyDescent="0.25">
      <c r="A16" s="1" t="s">
        <v>79</v>
      </c>
      <c r="B16" s="4" t="s">
        <v>80</v>
      </c>
      <c r="C16" s="1" t="s">
        <v>81</v>
      </c>
      <c r="D16" s="1">
        <v>201.11160000000001</v>
      </c>
      <c r="E16" s="1">
        <v>1.389</v>
      </c>
      <c r="F16" s="1" t="s">
        <v>13</v>
      </c>
      <c r="G16" s="1">
        <v>0.46831</v>
      </c>
      <c r="H16" s="1">
        <v>3.9820000000000003E-3</v>
      </c>
      <c r="I16" s="1">
        <v>2.1492000000000001E-2</v>
      </c>
      <c r="J16" s="1">
        <v>1.2384999999999999</v>
      </c>
      <c r="K16" s="1" t="s">
        <v>12</v>
      </c>
      <c r="L16" s="1" t="s">
        <v>12</v>
      </c>
      <c r="M16" s="1" t="s">
        <v>12</v>
      </c>
    </row>
    <row r="17" spans="1:13" x14ac:dyDescent="0.25">
      <c r="A17" s="1" t="s">
        <v>82</v>
      </c>
      <c r="B17" s="1" t="s">
        <v>83</v>
      </c>
      <c r="C17" s="1" t="s">
        <v>84</v>
      </c>
      <c r="D17" s="1">
        <v>239.1019</v>
      </c>
      <c r="E17" s="1">
        <v>1.4259999999999999</v>
      </c>
      <c r="F17" s="1" t="s">
        <v>24</v>
      </c>
      <c r="G17" s="1">
        <v>0.57789999999999997</v>
      </c>
      <c r="H17" s="1">
        <v>1.1023E-2</v>
      </c>
      <c r="I17" s="1">
        <v>3.9691999999999998E-2</v>
      </c>
      <c r="J17" s="1">
        <v>1.0468999999999999</v>
      </c>
      <c r="K17" s="1" t="s">
        <v>85</v>
      </c>
      <c r="L17" s="1" t="s">
        <v>86</v>
      </c>
      <c r="M17" s="1" t="s">
        <v>87</v>
      </c>
    </row>
    <row r="18" spans="1:13" x14ac:dyDescent="0.25">
      <c r="A18" s="1" t="s">
        <v>88</v>
      </c>
      <c r="B18" s="1" t="s">
        <v>89</v>
      </c>
      <c r="C18" s="1" t="s">
        <v>90</v>
      </c>
      <c r="D18" s="1">
        <v>219.05680000000001</v>
      </c>
      <c r="E18" s="1">
        <v>1.69</v>
      </c>
      <c r="F18" s="1" t="s">
        <v>13</v>
      </c>
      <c r="G18" s="1">
        <v>2.5899000000000001</v>
      </c>
      <c r="H18" s="1">
        <v>1.7083999999999999E-3</v>
      </c>
      <c r="I18" s="1">
        <v>1.3341E-2</v>
      </c>
      <c r="J18" s="1">
        <v>1.4833000000000001</v>
      </c>
      <c r="K18" s="1" t="s">
        <v>12</v>
      </c>
      <c r="L18" s="1" t="s">
        <v>12</v>
      </c>
      <c r="M18" s="1" t="s">
        <v>12</v>
      </c>
    </row>
    <row r="19" spans="1:13" x14ac:dyDescent="0.25">
      <c r="A19" s="1" t="s">
        <v>91</v>
      </c>
      <c r="B19" s="1" t="s">
        <v>92</v>
      </c>
      <c r="C19" s="1" t="s">
        <v>93</v>
      </c>
      <c r="D19" s="1">
        <v>237.1003</v>
      </c>
      <c r="E19" s="1">
        <v>2.758</v>
      </c>
      <c r="F19" s="1" t="s">
        <v>13</v>
      </c>
      <c r="G19" s="1">
        <v>2.6040000000000001</v>
      </c>
      <c r="H19" s="1">
        <v>4.2274000000000002E-5</v>
      </c>
      <c r="I19" s="1">
        <v>1.3526E-3</v>
      </c>
      <c r="J19" s="1">
        <v>1.6734</v>
      </c>
      <c r="K19" s="1" t="s">
        <v>12</v>
      </c>
      <c r="L19" s="1" t="s">
        <v>12</v>
      </c>
      <c r="M19" s="1" t="s">
        <v>12</v>
      </c>
    </row>
    <row r="20" spans="1:13" x14ac:dyDescent="0.25">
      <c r="A20" s="1" t="s">
        <v>94</v>
      </c>
      <c r="B20" s="1" t="s">
        <v>95</v>
      </c>
      <c r="C20" s="1" t="s">
        <v>96</v>
      </c>
      <c r="D20" s="1">
        <v>110.07340000000001</v>
      </c>
      <c r="E20" s="1">
        <v>2.7959999999999998</v>
      </c>
      <c r="F20" s="1" t="s">
        <v>24</v>
      </c>
      <c r="G20" s="1">
        <v>2.3965999999999998</v>
      </c>
      <c r="H20" s="1">
        <v>1.2867999999999999E-2</v>
      </c>
      <c r="I20" s="1">
        <v>4.4292999999999999E-2</v>
      </c>
      <c r="J20" s="1">
        <v>1.232</v>
      </c>
      <c r="K20" s="1" t="s">
        <v>58</v>
      </c>
      <c r="L20" s="1" t="s">
        <v>59</v>
      </c>
      <c r="M20" s="1" t="s">
        <v>97</v>
      </c>
    </row>
    <row r="21" spans="1:13" x14ac:dyDescent="0.25">
      <c r="A21" s="1" t="s">
        <v>98</v>
      </c>
      <c r="B21" s="1" t="s">
        <v>99</v>
      </c>
      <c r="C21" s="1" t="s">
        <v>100</v>
      </c>
      <c r="D21" s="1">
        <v>126.03189999999999</v>
      </c>
      <c r="E21" s="1">
        <v>3.4990000000000001</v>
      </c>
      <c r="F21" s="1" t="s">
        <v>24</v>
      </c>
      <c r="G21" s="1">
        <v>2.7121</v>
      </c>
      <c r="H21" s="1">
        <v>1.0462000000000001E-2</v>
      </c>
      <c r="I21" s="1">
        <v>3.8279000000000001E-2</v>
      </c>
      <c r="J21" s="1">
        <v>1.3219000000000001</v>
      </c>
      <c r="K21" s="1" t="s">
        <v>12</v>
      </c>
      <c r="L21" s="1" t="s">
        <v>12</v>
      </c>
      <c r="M21" s="1" t="s">
        <v>12</v>
      </c>
    </row>
    <row r="22" spans="1:13" x14ac:dyDescent="0.25">
      <c r="A22" s="1" t="s">
        <v>101</v>
      </c>
      <c r="B22" s="1" t="s">
        <v>102</v>
      </c>
      <c r="C22" s="1" t="s">
        <v>103</v>
      </c>
      <c r="D22" s="1">
        <v>143.0737</v>
      </c>
      <c r="E22" s="1">
        <v>3.5049999999999999</v>
      </c>
      <c r="F22" s="1" t="s">
        <v>24</v>
      </c>
      <c r="G22" s="1">
        <v>0.59516999999999998</v>
      </c>
      <c r="H22" s="1">
        <v>1.6819000000000001E-3</v>
      </c>
      <c r="I22" s="1">
        <v>1.3301E-2</v>
      </c>
      <c r="J22" s="1">
        <v>1.1283000000000001</v>
      </c>
      <c r="K22" s="1" t="s">
        <v>85</v>
      </c>
      <c r="L22" s="1" t="s">
        <v>105</v>
      </c>
      <c r="M22" s="1" t="s">
        <v>12</v>
      </c>
    </row>
    <row r="23" spans="1:13" x14ac:dyDescent="0.25">
      <c r="A23" s="1" t="s">
        <v>106</v>
      </c>
      <c r="B23" s="1" t="s">
        <v>107</v>
      </c>
      <c r="C23" s="1" t="s">
        <v>108</v>
      </c>
      <c r="D23" s="1">
        <v>234.10059999999999</v>
      </c>
      <c r="E23" s="1">
        <v>3.5579999999999998</v>
      </c>
      <c r="F23" s="1" t="s">
        <v>13</v>
      </c>
      <c r="G23" s="1">
        <v>2.1703999999999999</v>
      </c>
      <c r="H23" s="1">
        <v>1.8276000000000001E-6</v>
      </c>
      <c r="I23" s="1">
        <v>1.9029999999999999E-4</v>
      </c>
      <c r="J23" s="1">
        <v>1.4879</v>
      </c>
      <c r="K23" s="1" t="s">
        <v>85</v>
      </c>
      <c r="L23" s="1" t="s">
        <v>109</v>
      </c>
      <c r="M23" s="1" t="s">
        <v>110</v>
      </c>
    </row>
    <row r="24" spans="1:13" x14ac:dyDescent="0.25">
      <c r="A24" s="1" t="s">
        <v>111</v>
      </c>
      <c r="B24" s="1" t="s">
        <v>112</v>
      </c>
      <c r="C24" s="1" t="s">
        <v>100</v>
      </c>
      <c r="D24" s="1">
        <v>126.03189999999999</v>
      </c>
      <c r="E24" s="1">
        <v>3.5859999999999999</v>
      </c>
      <c r="F24" s="1" t="s">
        <v>24</v>
      </c>
      <c r="G24" s="1">
        <v>1.6264000000000001</v>
      </c>
      <c r="H24" s="1">
        <v>1.1527E-3</v>
      </c>
      <c r="I24" s="1">
        <v>1.0952E-2</v>
      </c>
      <c r="J24" s="1">
        <v>1.0532999999999999</v>
      </c>
      <c r="K24" s="1" t="s">
        <v>113</v>
      </c>
      <c r="L24" s="1" t="s">
        <v>114</v>
      </c>
      <c r="M24" s="1" t="s">
        <v>115</v>
      </c>
    </row>
    <row r="25" spans="1:13" x14ac:dyDescent="0.25">
      <c r="A25" s="1" t="s">
        <v>116</v>
      </c>
      <c r="B25" s="1" t="s">
        <v>117</v>
      </c>
      <c r="C25" s="1" t="s">
        <v>118</v>
      </c>
      <c r="D25" s="1">
        <v>203.05850000000001</v>
      </c>
      <c r="E25" s="1">
        <v>3.5950000000000002</v>
      </c>
      <c r="F25" s="1" t="s">
        <v>24</v>
      </c>
      <c r="G25" s="1">
        <v>0.31395000000000001</v>
      </c>
      <c r="H25" s="1">
        <v>1.4399000000000001E-5</v>
      </c>
      <c r="I25" s="1">
        <v>6.6153999999999996E-4</v>
      </c>
      <c r="J25" s="1">
        <v>1.8564000000000001</v>
      </c>
      <c r="K25" s="1" t="s">
        <v>12</v>
      </c>
      <c r="L25" s="1" t="s">
        <v>12</v>
      </c>
      <c r="M25" s="1" t="s">
        <v>12</v>
      </c>
    </row>
    <row r="26" spans="1:13" x14ac:dyDescent="0.25">
      <c r="A26" s="1" t="s">
        <v>119</v>
      </c>
      <c r="B26" s="1" t="s">
        <v>120</v>
      </c>
      <c r="C26" s="1" t="s">
        <v>121</v>
      </c>
      <c r="D26" s="1">
        <v>246.10050000000001</v>
      </c>
      <c r="E26" s="1">
        <v>3.9350000000000001</v>
      </c>
      <c r="F26" s="1" t="s">
        <v>13</v>
      </c>
      <c r="G26" s="1">
        <v>1.8997999999999999</v>
      </c>
      <c r="H26" s="1">
        <v>3.7299999999999998E-3</v>
      </c>
      <c r="I26" s="1">
        <v>2.0993999999999999E-2</v>
      </c>
      <c r="J26" s="1">
        <v>1.1558999999999999</v>
      </c>
      <c r="K26" s="1" t="s">
        <v>14</v>
      </c>
      <c r="L26" s="1" t="s">
        <v>122</v>
      </c>
      <c r="M26" s="1" t="s">
        <v>16</v>
      </c>
    </row>
    <row r="27" spans="1:13" x14ac:dyDescent="0.25">
      <c r="A27" s="1" t="s">
        <v>123</v>
      </c>
      <c r="B27" s="1" t="s">
        <v>124</v>
      </c>
      <c r="C27" s="1" t="s">
        <v>125</v>
      </c>
      <c r="D27" s="1">
        <v>114.06829999999999</v>
      </c>
      <c r="E27" s="1">
        <v>4.2300000000000004</v>
      </c>
      <c r="F27" s="1" t="s">
        <v>24</v>
      </c>
      <c r="G27" s="1">
        <v>1.7299</v>
      </c>
      <c r="H27" s="1">
        <v>5.8780000000000004E-3</v>
      </c>
      <c r="I27" s="1">
        <v>2.6804999999999999E-2</v>
      </c>
      <c r="J27" s="1">
        <v>1.0416000000000001</v>
      </c>
      <c r="K27" s="1" t="s">
        <v>12</v>
      </c>
      <c r="L27" s="1" t="s">
        <v>12</v>
      </c>
      <c r="M27" s="1" t="s">
        <v>12</v>
      </c>
    </row>
    <row r="28" spans="1:13" x14ac:dyDescent="0.25">
      <c r="A28" s="1" t="s">
        <v>126</v>
      </c>
      <c r="B28" s="1" t="s">
        <v>127</v>
      </c>
      <c r="C28" s="1" t="s">
        <v>128</v>
      </c>
      <c r="D28" s="1">
        <v>142.0633</v>
      </c>
      <c r="E28" s="1">
        <v>4.2300000000000004</v>
      </c>
      <c r="F28" s="1" t="s">
        <v>13</v>
      </c>
      <c r="G28" s="1">
        <v>1.5898000000000001</v>
      </c>
      <c r="H28" s="1">
        <v>1.7218999999999999E-3</v>
      </c>
      <c r="I28" s="1">
        <v>1.3363999999999999E-2</v>
      </c>
      <c r="J28" s="1">
        <v>1.0157</v>
      </c>
      <c r="K28" s="1" t="s">
        <v>14</v>
      </c>
      <c r="L28" s="1" t="s">
        <v>122</v>
      </c>
      <c r="M28" s="1" t="s">
        <v>129</v>
      </c>
    </row>
    <row r="29" spans="1:13" x14ac:dyDescent="0.25">
      <c r="A29" s="1" t="s">
        <v>130</v>
      </c>
      <c r="B29" s="1" t="s">
        <v>131</v>
      </c>
      <c r="C29" s="1" t="s">
        <v>132</v>
      </c>
      <c r="D29" s="1">
        <v>160.07390000000001</v>
      </c>
      <c r="E29" s="1">
        <v>4.2329999999999997</v>
      </c>
      <c r="F29" s="1" t="s">
        <v>13</v>
      </c>
      <c r="G29" s="1">
        <v>1.9911000000000001</v>
      </c>
      <c r="H29" s="1">
        <v>4.156E-3</v>
      </c>
      <c r="I29" s="1">
        <v>2.1669999999999998E-2</v>
      </c>
      <c r="J29" s="1">
        <v>1.1955</v>
      </c>
      <c r="K29" s="1" t="s">
        <v>133</v>
      </c>
      <c r="L29" s="1" t="s">
        <v>134</v>
      </c>
      <c r="M29" s="1" t="s">
        <v>135</v>
      </c>
    </row>
    <row r="30" spans="1:13" x14ac:dyDescent="0.25">
      <c r="A30" s="1" t="s">
        <v>136</v>
      </c>
      <c r="B30" s="1" t="s">
        <v>137</v>
      </c>
      <c r="C30" s="1" t="s">
        <v>138</v>
      </c>
      <c r="D30" s="1">
        <v>174.0796</v>
      </c>
      <c r="E30" s="1">
        <v>4.2469999999999999</v>
      </c>
      <c r="F30" s="1" t="s">
        <v>13</v>
      </c>
      <c r="G30" s="1">
        <v>0.61328000000000005</v>
      </c>
      <c r="H30" s="1">
        <v>7.0343999999999995E-4</v>
      </c>
      <c r="I30" s="1">
        <v>7.9542999999999992E-3</v>
      </c>
      <c r="J30" s="1">
        <v>1.133</v>
      </c>
      <c r="K30" s="1" t="s">
        <v>34</v>
      </c>
      <c r="L30" s="1" t="s">
        <v>139</v>
      </c>
      <c r="M30" s="1" t="s">
        <v>140</v>
      </c>
    </row>
    <row r="31" spans="1:13" x14ac:dyDescent="0.25">
      <c r="A31" s="1" t="s">
        <v>141</v>
      </c>
      <c r="B31" s="1" t="s">
        <v>142</v>
      </c>
      <c r="C31" s="1" t="s">
        <v>143</v>
      </c>
      <c r="D31" s="1">
        <v>220.08500000000001</v>
      </c>
      <c r="E31" s="1">
        <v>4.2480000000000002</v>
      </c>
      <c r="F31" s="1" t="s">
        <v>13</v>
      </c>
      <c r="G31" s="1">
        <v>0.63327</v>
      </c>
      <c r="H31" s="1">
        <v>7.8496000000000002E-4</v>
      </c>
      <c r="I31" s="1">
        <v>8.4918000000000007E-3</v>
      </c>
      <c r="J31" s="1">
        <v>1.069</v>
      </c>
      <c r="K31" s="1" t="s">
        <v>85</v>
      </c>
      <c r="L31" s="1" t="s">
        <v>109</v>
      </c>
      <c r="M31" s="1" t="s">
        <v>110</v>
      </c>
    </row>
    <row r="32" spans="1:13" x14ac:dyDescent="0.25">
      <c r="A32" s="1" t="s">
        <v>144</v>
      </c>
      <c r="B32" s="1" t="s">
        <v>145</v>
      </c>
      <c r="C32" s="1" t="s">
        <v>146</v>
      </c>
      <c r="D32" s="1">
        <v>262.09550000000002</v>
      </c>
      <c r="E32" s="1">
        <v>4.2489999999999997</v>
      </c>
      <c r="F32" s="1" t="s">
        <v>13</v>
      </c>
      <c r="G32" s="1">
        <v>0.66615999999999997</v>
      </c>
      <c r="H32" s="1">
        <v>1.5694999999999999E-3</v>
      </c>
      <c r="I32" s="1">
        <v>1.2994E-2</v>
      </c>
      <c r="J32" s="1">
        <v>1.0014000000000001</v>
      </c>
      <c r="K32" s="1" t="s">
        <v>12</v>
      </c>
      <c r="L32" s="1" t="s">
        <v>12</v>
      </c>
      <c r="M32" s="1" t="s">
        <v>12</v>
      </c>
    </row>
    <row r="33" spans="1:13" x14ac:dyDescent="0.25">
      <c r="A33" s="1" t="s">
        <v>147</v>
      </c>
      <c r="B33" s="1" t="s">
        <v>148</v>
      </c>
      <c r="C33" s="1" t="s">
        <v>149</v>
      </c>
      <c r="D33" s="1">
        <v>187.1001</v>
      </c>
      <c r="E33" s="1">
        <v>4.5910000000000002</v>
      </c>
      <c r="F33" s="1" t="s">
        <v>24</v>
      </c>
      <c r="G33" s="1">
        <v>0.34544999999999998</v>
      </c>
      <c r="H33" s="1">
        <v>2.2636000000000002E-3</v>
      </c>
      <c r="I33" s="1">
        <v>1.5597E-2</v>
      </c>
      <c r="J33" s="1">
        <v>1.7875000000000001</v>
      </c>
      <c r="K33" s="1" t="s">
        <v>12</v>
      </c>
      <c r="L33" s="1" t="s">
        <v>12</v>
      </c>
      <c r="M33" s="1" t="s">
        <v>12</v>
      </c>
    </row>
    <row r="34" spans="1:13" x14ac:dyDescent="0.25">
      <c r="A34" s="1" t="s">
        <v>150</v>
      </c>
      <c r="B34" s="1" t="s">
        <v>151</v>
      </c>
      <c r="C34" s="1" t="s">
        <v>152</v>
      </c>
      <c r="D34" s="1">
        <v>189.1157</v>
      </c>
      <c r="E34" s="1">
        <v>4.593</v>
      </c>
      <c r="F34" s="1" t="s">
        <v>13</v>
      </c>
      <c r="G34" s="1">
        <v>0.26354</v>
      </c>
      <c r="H34" s="1">
        <v>5.2565999999999995E-4</v>
      </c>
      <c r="I34" s="1">
        <v>6.5880000000000001E-3</v>
      </c>
      <c r="J34" s="1">
        <v>2.0590000000000002</v>
      </c>
      <c r="K34" s="1" t="s">
        <v>12</v>
      </c>
      <c r="L34" s="1" t="s">
        <v>12</v>
      </c>
      <c r="M34" s="1" t="s">
        <v>12</v>
      </c>
    </row>
    <row r="35" spans="1:13" x14ac:dyDescent="0.25">
      <c r="A35" s="1" t="s">
        <v>153</v>
      </c>
      <c r="B35" s="1" t="s">
        <v>154</v>
      </c>
      <c r="C35" s="1" t="s">
        <v>155</v>
      </c>
      <c r="D35" s="1">
        <v>269.07220000000001</v>
      </c>
      <c r="E35" s="1">
        <v>4.5999999999999996</v>
      </c>
      <c r="F35" s="1" t="s">
        <v>13</v>
      </c>
      <c r="G35" s="1">
        <v>0.49558999999999997</v>
      </c>
      <c r="H35" s="1">
        <v>6.0752999999999999E-5</v>
      </c>
      <c r="I35" s="1">
        <v>1.8074E-3</v>
      </c>
      <c r="J35" s="1">
        <v>1.4121999999999999</v>
      </c>
      <c r="K35" s="1" t="s">
        <v>12</v>
      </c>
      <c r="L35" s="1" t="s">
        <v>12</v>
      </c>
      <c r="M35" s="1" t="s">
        <v>12</v>
      </c>
    </row>
    <row r="36" spans="1:13" x14ac:dyDescent="0.25">
      <c r="A36" s="1" t="s">
        <v>156</v>
      </c>
      <c r="B36" s="1" t="s">
        <v>157</v>
      </c>
      <c r="C36" s="1" t="s">
        <v>158</v>
      </c>
      <c r="D36" s="1">
        <v>211.0847</v>
      </c>
      <c r="E36" s="1">
        <v>5.23</v>
      </c>
      <c r="F36" s="1" t="s">
        <v>13</v>
      </c>
      <c r="G36" s="1">
        <v>0.65566999999999998</v>
      </c>
      <c r="H36" s="1">
        <v>8.3048999999999997E-5</v>
      </c>
      <c r="I36" s="1">
        <v>2.1178E-3</v>
      </c>
      <c r="J36" s="1">
        <v>1.0786</v>
      </c>
      <c r="K36" s="1" t="s">
        <v>14</v>
      </c>
      <c r="L36" s="1" t="s">
        <v>15</v>
      </c>
      <c r="M36" s="1" t="s">
        <v>16</v>
      </c>
    </row>
    <row r="37" spans="1:13" x14ac:dyDescent="0.25">
      <c r="A37" s="1" t="s">
        <v>159</v>
      </c>
      <c r="B37" s="4" t="s">
        <v>160</v>
      </c>
      <c r="C37" s="1" t="s">
        <v>161</v>
      </c>
      <c r="D37" s="1">
        <v>258.13690000000003</v>
      </c>
      <c r="E37" s="1">
        <v>5.2949999999999999</v>
      </c>
      <c r="F37" s="1" t="s">
        <v>24</v>
      </c>
      <c r="G37" s="1">
        <v>0.23027</v>
      </c>
      <c r="H37" s="1">
        <v>1.6448E-4</v>
      </c>
      <c r="I37" s="1">
        <v>3.3148000000000001E-3</v>
      </c>
      <c r="J37" s="1">
        <v>1.9569000000000001</v>
      </c>
      <c r="K37" s="1" t="s">
        <v>12</v>
      </c>
      <c r="L37" s="1" t="s">
        <v>12</v>
      </c>
      <c r="M37" s="1" t="s">
        <v>12</v>
      </c>
    </row>
    <row r="38" spans="1:13" x14ac:dyDescent="0.25">
      <c r="A38" s="1" t="s">
        <v>162</v>
      </c>
      <c r="B38" s="1" t="s">
        <v>163</v>
      </c>
      <c r="C38" s="1" t="s">
        <v>164</v>
      </c>
      <c r="D38" s="1">
        <v>221.1054</v>
      </c>
      <c r="E38" s="1">
        <v>5.359</v>
      </c>
      <c r="F38" s="1" t="s">
        <v>24</v>
      </c>
      <c r="G38" s="1">
        <v>2.0251000000000001</v>
      </c>
      <c r="H38" s="1">
        <v>1.7393000000000001E-5</v>
      </c>
      <c r="I38" s="1">
        <v>7.1078000000000005E-4</v>
      </c>
      <c r="J38" s="1">
        <v>1.3977999999999999</v>
      </c>
      <c r="K38" s="1" t="s">
        <v>12</v>
      </c>
      <c r="L38" s="1" t="s">
        <v>12</v>
      </c>
      <c r="M38" s="1" t="s">
        <v>12</v>
      </c>
    </row>
    <row r="39" spans="1:13" x14ac:dyDescent="0.25">
      <c r="A39" s="1" t="s">
        <v>165</v>
      </c>
      <c r="B39" s="1" t="s">
        <v>166</v>
      </c>
      <c r="C39" s="1" t="s">
        <v>167</v>
      </c>
      <c r="D39" s="1">
        <v>219.072</v>
      </c>
      <c r="E39" s="1">
        <v>5.3789999999999996</v>
      </c>
      <c r="F39" s="1" t="s">
        <v>24</v>
      </c>
      <c r="G39" s="1">
        <v>0.29465999999999998</v>
      </c>
      <c r="H39" s="1">
        <v>6.0169000000000001E-8</v>
      </c>
      <c r="I39" s="1">
        <v>1.8794999999999999E-5</v>
      </c>
      <c r="J39" s="1">
        <v>1.9477</v>
      </c>
      <c r="K39" s="1" t="s">
        <v>12</v>
      </c>
      <c r="L39" s="1" t="s">
        <v>12</v>
      </c>
      <c r="M39" s="1" t="s">
        <v>12</v>
      </c>
    </row>
    <row r="40" spans="1:13" x14ac:dyDescent="0.25">
      <c r="A40" s="1" t="s">
        <v>168</v>
      </c>
      <c r="B40" s="1" t="s">
        <v>169</v>
      </c>
      <c r="C40" s="1" t="s">
        <v>170</v>
      </c>
      <c r="D40" s="1">
        <v>134.07329999999999</v>
      </c>
      <c r="E40" s="1">
        <v>5.4429999999999996</v>
      </c>
      <c r="F40" s="1" t="s">
        <v>24</v>
      </c>
      <c r="G40" s="1">
        <v>2.8795000000000002</v>
      </c>
      <c r="H40" s="1">
        <v>6.0378999999999997E-3</v>
      </c>
      <c r="I40" s="1">
        <v>2.7383999999999999E-2</v>
      </c>
      <c r="J40" s="1">
        <v>1.3991</v>
      </c>
      <c r="K40" s="1" t="s">
        <v>113</v>
      </c>
      <c r="L40" s="1" t="s">
        <v>114</v>
      </c>
      <c r="M40" s="1" t="s">
        <v>171</v>
      </c>
    </row>
    <row r="41" spans="1:13" x14ac:dyDescent="0.25">
      <c r="A41" s="1" t="s">
        <v>172</v>
      </c>
      <c r="B41" s="1" t="s">
        <v>173</v>
      </c>
      <c r="C41" s="1" t="s">
        <v>174</v>
      </c>
      <c r="D41" s="1">
        <v>149.08430000000001</v>
      </c>
      <c r="E41" s="1">
        <v>5.5469999999999997</v>
      </c>
      <c r="F41" s="1" t="s">
        <v>24</v>
      </c>
      <c r="G41" s="1">
        <v>3.3616999999999999</v>
      </c>
      <c r="H41" s="1">
        <v>8.4574999999999997E-3</v>
      </c>
      <c r="I41" s="1">
        <v>3.3231999999999998E-2</v>
      </c>
      <c r="J41" s="1">
        <v>1.5899000000000001</v>
      </c>
      <c r="K41" s="1" t="s">
        <v>12</v>
      </c>
      <c r="L41" s="1" t="s">
        <v>12</v>
      </c>
      <c r="M41" s="1" t="s">
        <v>12</v>
      </c>
    </row>
    <row r="42" spans="1:13" x14ac:dyDescent="0.25">
      <c r="A42" s="1" t="s">
        <v>175</v>
      </c>
      <c r="B42" s="1" t="s">
        <v>176</v>
      </c>
      <c r="C42" s="1" t="s">
        <v>177</v>
      </c>
      <c r="D42" s="1">
        <v>167.0949</v>
      </c>
      <c r="E42" s="1">
        <v>5.5469999999999997</v>
      </c>
      <c r="F42" s="1" t="s">
        <v>24</v>
      </c>
      <c r="G42" s="1">
        <v>3.2793999999999999</v>
      </c>
      <c r="H42" s="1">
        <v>8.7395000000000007E-3</v>
      </c>
      <c r="I42" s="1">
        <v>3.3893E-2</v>
      </c>
      <c r="J42" s="1">
        <v>1.5717000000000001</v>
      </c>
      <c r="K42" s="1" t="s">
        <v>85</v>
      </c>
      <c r="L42" s="1" t="s">
        <v>178</v>
      </c>
      <c r="M42" s="1" t="s">
        <v>179</v>
      </c>
    </row>
    <row r="43" spans="1:13" x14ac:dyDescent="0.25">
      <c r="A43" s="1" t="s">
        <v>180</v>
      </c>
      <c r="B43" s="1" t="s">
        <v>181</v>
      </c>
      <c r="C43" s="1" t="s">
        <v>182</v>
      </c>
      <c r="D43" s="1">
        <v>414.15679999999998</v>
      </c>
      <c r="E43" s="1">
        <v>5.8440000000000003</v>
      </c>
      <c r="F43" s="1" t="s">
        <v>13</v>
      </c>
      <c r="G43" s="1">
        <v>1.7168000000000001</v>
      </c>
      <c r="H43" s="1">
        <v>7.5935999999999998E-3</v>
      </c>
      <c r="I43" s="1">
        <v>3.1365999999999998E-2</v>
      </c>
      <c r="J43" s="1">
        <v>1.0316000000000001</v>
      </c>
      <c r="K43" s="1" t="s">
        <v>12</v>
      </c>
      <c r="L43" s="1" t="s">
        <v>12</v>
      </c>
      <c r="M43" s="1" t="s">
        <v>12</v>
      </c>
    </row>
    <row r="44" spans="1:13" x14ac:dyDescent="0.25">
      <c r="A44" s="1" t="s">
        <v>183</v>
      </c>
      <c r="B44" s="1" t="s">
        <v>184</v>
      </c>
      <c r="C44" s="1" t="s">
        <v>185</v>
      </c>
      <c r="D44" s="1">
        <v>254.05799999999999</v>
      </c>
      <c r="E44" s="1">
        <v>5.9470000000000001</v>
      </c>
      <c r="F44" s="1" t="s">
        <v>24</v>
      </c>
      <c r="G44" s="1">
        <v>0.45351000000000002</v>
      </c>
      <c r="H44" s="1">
        <v>2.9096E-3</v>
      </c>
      <c r="I44" s="1">
        <v>1.7864999999999999E-2</v>
      </c>
      <c r="J44" s="1">
        <v>1.5226999999999999</v>
      </c>
      <c r="K44" s="1" t="s">
        <v>186</v>
      </c>
      <c r="L44" s="1" t="s">
        <v>187</v>
      </c>
      <c r="M44" s="1" t="s">
        <v>188</v>
      </c>
    </row>
    <row r="45" spans="1:13" x14ac:dyDescent="0.25">
      <c r="A45" s="1" t="s">
        <v>189</v>
      </c>
      <c r="B45" s="1" t="s">
        <v>190</v>
      </c>
      <c r="C45" s="1" t="s">
        <v>191</v>
      </c>
      <c r="D45" s="1">
        <v>206.0582</v>
      </c>
      <c r="E45" s="1">
        <v>5.9589999999999996</v>
      </c>
      <c r="F45" s="1" t="s">
        <v>13</v>
      </c>
      <c r="G45" s="1">
        <v>2.3172000000000001</v>
      </c>
      <c r="H45" s="1">
        <v>9.6718000000000005E-5</v>
      </c>
      <c r="I45" s="1">
        <v>2.3270000000000001E-3</v>
      </c>
      <c r="J45" s="1">
        <v>1.4996</v>
      </c>
      <c r="K45" s="1" t="s">
        <v>186</v>
      </c>
      <c r="L45" s="1" t="s">
        <v>192</v>
      </c>
      <c r="M45" s="1" t="s">
        <v>193</v>
      </c>
    </row>
    <row r="46" spans="1:13" x14ac:dyDescent="0.25">
      <c r="A46" s="1" t="s">
        <v>194</v>
      </c>
      <c r="B46" s="1" t="s">
        <v>195</v>
      </c>
      <c r="C46" s="1" t="s">
        <v>196</v>
      </c>
      <c r="D46" s="1">
        <v>150.0684</v>
      </c>
      <c r="E46" s="1">
        <v>6.0339999999999998</v>
      </c>
      <c r="F46" s="1" t="s">
        <v>24</v>
      </c>
      <c r="G46" s="1">
        <v>1.5882000000000001</v>
      </c>
      <c r="H46" s="1">
        <v>1.5002E-4</v>
      </c>
      <c r="I46" s="1">
        <v>3.2318999999999998E-3</v>
      </c>
      <c r="J46" s="1">
        <v>1.0972999999999999</v>
      </c>
      <c r="K46" s="1" t="s">
        <v>113</v>
      </c>
      <c r="L46" s="1" t="s">
        <v>114</v>
      </c>
      <c r="M46" s="1" t="s">
        <v>197</v>
      </c>
    </row>
    <row r="47" spans="1:13" x14ac:dyDescent="0.25">
      <c r="A47" s="1" t="s">
        <v>198</v>
      </c>
      <c r="B47" s="1" t="s">
        <v>199</v>
      </c>
      <c r="C47" s="1" t="s">
        <v>200</v>
      </c>
      <c r="D47" s="1">
        <v>284.0686</v>
      </c>
      <c r="E47" s="1">
        <v>6.0750000000000002</v>
      </c>
      <c r="F47" s="1" t="s">
        <v>24</v>
      </c>
      <c r="G47" s="1">
        <v>0.39795000000000003</v>
      </c>
      <c r="H47" s="1">
        <v>1.7734000000000001E-3</v>
      </c>
      <c r="I47" s="1">
        <v>1.3512E-2</v>
      </c>
      <c r="J47" s="1">
        <v>1.7189000000000001</v>
      </c>
      <c r="K47" s="1" t="s">
        <v>186</v>
      </c>
      <c r="L47" s="1" t="s">
        <v>187</v>
      </c>
      <c r="M47" s="1" t="s">
        <v>188</v>
      </c>
    </row>
    <row r="48" spans="1:13" x14ac:dyDescent="0.25">
      <c r="A48" s="1" t="s">
        <v>201</v>
      </c>
      <c r="B48" s="1" t="s">
        <v>202</v>
      </c>
      <c r="C48" s="1" t="s">
        <v>203</v>
      </c>
      <c r="D48" s="1">
        <v>330.21949999999998</v>
      </c>
      <c r="E48" s="1">
        <v>6.3120000000000003</v>
      </c>
      <c r="F48" s="1" t="s">
        <v>24</v>
      </c>
      <c r="G48" s="1">
        <v>2.1913</v>
      </c>
      <c r="H48" s="1">
        <v>9.6130999999999994E-3</v>
      </c>
      <c r="I48" s="1">
        <v>3.6234000000000002E-2</v>
      </c>
      <c r="J48" s="1">
        <v>1.2736000000000001</v>
      </c>
      <c r="K48" s="1" t="s">
        <v>133</v>
      </c>
      <c r="L48" s="1" t="s">
        <v>204</v>
      </c>
      <c r="M48" s="1" t="s">
        <v>205</v>
      </c>
    </row>
    <row r="49" spans="1:13" x14ac:dyDescent="0.25">
      <c r="A49" s="1" t="s">
        <v>206</v>
      </c>
      <c r="B49" s="1" t="s">
        <v>207</v>
      </c>
      <c r="C49" s="1" t="s">
        <v>208</v>
      </c>
      <c r="D49" s="1">
        <v>270.053</v>
      </c>
      <c r="E49" s="1">
        <v>6.3559999999999999</v>
      </c>
      <c r="F49" s="1" t="s">
        <v>24</v>
      </c>
      <c r="G49" s="1">
        <v>0.30917</v>
      </c>
      <c r="H49" s="1">
        <v>2.7374000000000002E-4</v>
      </c>
      <c r="I49" s="1">
        <v>4.3296000000000003E-3</v>
      </c>
      <c r="J49" s="1">
        <v>1.7217</v>
      </c>
      <c r="K49" s="1" t="s">
        <v>186</v>
      </c>
      <c r="L49" s="1" t="s">
        <v>187</v>
      </c>
      <c r="M49" s="1" t="s">
        <v>188</v>
      </c>
    </row>
    <row r="50" spans="1:13" x14ac:dyDescent="0.25">
      <c r="A50" s="1" t="s">
        <v>209</v>
      </c>
      <c r="B50" s="1" t="s">
        <v>210</v>
      </c>
      <c r="C50" s="1" t="s">
        <v>211</v>
      </c>
      <c r="D50" s="1">
        <v>180.0789</v>
      </c>
      <c r="E50" s="1">
        <v>6.3849999999999998</v>
      </c>
      <c r="F50" s="1" t="s">
        <v>13</v>
      </c>
      <c r="G50" s="1">
        <v>2.4769000000000001</v>
      </c>
      <c r="H50" s="1">
        <v>1.3122000000000001E-4</v>
      </c>
      <c r="I50" s="1">
        <v>2.9810000000000001E-3</v>
      </c>
      <c r="J50" s="1">
        <v>1.5039</v>
      </c>
      <c r="K50" s="1" t="s">
        <v>58</v>
      </c>
      <c r="L50" s="1" t="s">
        <v>212</v>
      </c>
      <c r="M50" s="1" t="s">
        <v>97</v>
      </c>
    </row>
    <row r="51" spans="1:13" x14ac:dyDescent="0.25">
      <c r="A51" s="1" t="s">
        <v>213</v>
      </c>
      <c r="B51" s="1" t="s">
        <v>214</v>
      </c>
      <c r="C51" s="1" t="s">
        <v>215</v>
      </c>
      <c r="D51" s="1">
        <v>254.11580000000001</v>
      </c>
      <c r="E51" s="1">
        <v>6.8230000000000004</v>
      </c>
      <c r="F51" s="1" t="s">
        <v>13</v>
      </c>
      <c r="G51" s="1">
        <v>2.1099000000000001</v>
      </c>
      <c r="H51" s="1">
        <v>2.2844E-5</v>
      </c>
      <c r="I51" s="1">
        <v>8.6494999999999996E-4</v>
      </c>
      <c r="J51" s="1">
        <v>1.4315</v>
      </c>
      <c r="K51" s="1" t="s">
        <v>12</v>
      </c>
      <c r="L51" s="1" t="s">
        <v>12</v>
      </c>
      <c r="M51" s="1" t="s">
        <v>12</v>
      </c>
    </row>
    <row r="52" spans="1:13" x14ac:dyDescent="0.25">
      <c r="A52" s="1" t="s">
        <v>216</v>
      </c>
      <c r="B52" s="1" t="s">
        <v>217</v>
      </c>
      <c r="C52" s="1" t="s">
        <v>218</v>
      </c>
      <c r="D52" s="1">
        <v>297.13749999999999</v>
      </c>
      <c r="E52" s="1">
        <v>7.5659999999999998</v>
      </c>
      <c r="F52" s="1" t="s">
        <v>13</v>
      </c>
      <c r="G52" s="1">
        <v>3.7972999999999999</v>
      </c>
      <c r="H52" s="1">
        <v>7.9572000000000003E-5</v>
      </c>
      <c r="I52" s="1">
        <v>2.1178E-3</v>
      </c>
      <c r="J52" s="1">
        <v>1.8522000000000001</v>
      </c>
      <c r="K52" s="1" t="s">
        <v>12</v>
      </c>
      <c r="L52" s="1" t="s">
        <v>12</v>
      </c>
      <c r="M52" s="1" t="s">
        <v>12</v>
      </c>
    </row>
    <row r="53" spans="1:13" x14ac:dyDescent="0.25">
      <c r="A53" s="1" t="s">
        <v>219</v>
      </c>
      <c r="B53" s="1" t="s">
        <v>220</v>
      </c>
      <c r="C53" s="1" t="s">
        <v>221</v>
      </c>
      <c r="D53" s="1">
        <v>317.29289999999997</v>
      </c>
      <c r="E53" s="1">
        <v>7.6109999999999998</v>
      </c>
      <c r="F53" s="1" t="s">
        <v>24</v>
      </c>
      <c r="G53" s="1">
        <v>3.7441</v>
      </c>
      <c r="H53" s="1">
        <v>5.5543999999999997E-6</v>
      </c>
      <c r="I53" s="1">
        <v>3.8557000000000001E-4</v>
      </c>
      <c r="J53" s="1">
        <v>1.9066000000000001</v>
      </c>
      <c r="K53" s="1" t="s">
        <v>25</v>
      </c>
      <c r="L53" s="1" t="s">
        <v>222</v>
      </c>
      <c r="M53" s="1" t="s">
        <v>223</v>
      </c>
    </row>
    <row r="54" spans="1:13" x14ac:dyDescent="0.25">
      <c r="A54" s="1" t="s">
        <v>224</v>
      </c>
      <c r="B54" s="1" t="s">
        <v>225</v>
      </c>
      <c r="C54" s="1" t="s">
        <v>226</v>
      </c>
      <c r="D54" s="1">
        <v>414.20440000000002</v>
      </c>
      <c r="E54" s="1">
        <v>7.9450000000000003</v>
      </c>
      <c r="F54" s="1" t="s">
        <v>24</v>
      </c>
      <c r="G54" s="1">
        <v>1.9964</v>
      </c>
      <c r="H54" s="1">
        <v>6.1874E-3</v>
      </c>
      <c r="I54" s="1">
        <v>2.7619000000000001E-2</v>
      </c>
      <c r="J54" s="1">
        <v>1.2726999999999999</v>
      </c>
      <c r="K54" s="1" t="s">
        <v>12</v>
      </c>
      <c r="L54" s="1" t="s">
        <v>12</v>
      </c>
      <c r="M54" s="1" t="s">
        <v>12</v>
      </c>
    </row>
    <row r="55" spans="1:13" x14ac:dyDescent="0.25">
      <c r="A55" s="1" t="s">
        <v>227</v>
      </c>
      <c r="B55" s="1" t="s">
        <v>228</v>
      </c>
      <c r="C55" s="1" t="s">
        <v>170</v>
      </c>
      <c r="D55" s="1">
        <v>134.07329999999999</v>
      </c>
      <c r="E55" s="1">
        <v>7.9480000000000004</v>
      </c>
      <c r="F55" s="1" t="s">
        <v>24</v>
      </c>
      <c r="G55" s="1">
        <v>1.8603000000000001</v>
      </c>
      <c r="H55" s="1">
        <v>1.0113E-2</v>
      </c>
      <c r="I55" s="1">
        <v>3.7552000000000002E-2</v>
      </c>
      <c r="J55" s="1">
        <v>1.1872</v>
      </c>
      <c r="K55" s="1" t="s">
        <v>113</v>
      </c>
      <c r="L55" s="1" t="s">
        <v>114</v>
      </c>
      <c r="M55" s="1" t="s">
        <v>171</v>
      </c>
    </row>
    <row r="56" spans="1:13" x14ac:dyDescent="0.25">
      <c r="A56" s="1" t="s">
        <v>229</v>
      </c>
      <c r="B56" s="1" t="s">
        <v>230</v>
      </c>
      <c r="C56" s="1" t="s">
        <v>231</v>
      </c>
      <c r="D56" s="1">
        <v>344.2353</v>
      </c>
      <c r="E56" s="1">
        <v>8.0169999999999995</v>
      </c>
      <c r="F56" s="1" t="s">
        <v>24</v>
      </c>
      <c r="G56" s="1">
        <v>0.46773999999999999</v>
      </c>
      <c r="H56" s="1">
        <v>1.3185000000000001E-2</v>
      </c>
      <c r="I56" s="1">
        <v>4.5029E-2</v>
      </c>
      <c r="J56" s="1">
        <v>1.3347</v>
      </c>
      <c r="K56" s="1" t="s">
        <v>133</v>
      </c>
      <c r="L56" s="1" t="s">
        <v>232</v>
      </c>
      <c r="M56" s="1" t="s">
        <v>205</v>
      </c>
    </row>
    <row r="57" spans="1:13" x14ac:dyDescent="0.25">
      <c r="A57" s="1" t="s">
        <v>233</v>
      </c>
      <c r="B57" s="1" t="s">
        <v>234</v>
      </c>
      <c r="C57" s="1" t="s">
        <v>235</v>
      </c>
      <c r="D57" s="1">
        <v>408.28800000000001</v>
      </c>
      <c r="E57" s="1">
        <v>8.2040000000000006</v>
      </c>
      <c r="F57" s="1" t="s">
        <v>13</v>
      </c>
      <c r="G57" s="1">
        <v>0.60546</v>
      </c>
      <c r="H57" s="1">
        <v>1.0987E-2</v>
      </c>
      <c r="I57" s="1">
        <v>3.9621000000000003E-2</v>
      </c>
      <c r="J57" s="1">
        <v>1.0471999999999999</v>
      </c>
      <c r="K57" s="1" t="s">
        <v>12</v>
      </c>
      <c r="L57" s="1" t="s">
        <v>12</v>
      </c>
      <c r="M57" s="1" t="s">
        <v>12</v>
      </c>
    </row>
    <row r="58" spans="1:13" x14ac:dyDescent="0.25">
      <c r="A58" s="1" t="s">
        <v>236</v>
      </c>
      <c r="B58" s="1" t="s">
        <v>237</v>
      </c>
      <c r="C58" s="1" t="s">
        <v>238</v>
      </c>
      <c r="D58" s="1">
        <v>328.24020000000002</v>
      </c>
      <c r="E58" s="1">
        <v>8.5879999999999992</v>
      </c>
      <c r="F58" s="1" t="s">
        <v>24</v>
      </c>
      <c r="G58" s="1">
        <v>0.33428000000000002</v>
      </c>
      <c r="H58" s="1">
        <v>7.5303999999999996E-3</v>
      </c>
      <c r="I58" s="1">
        <v>3.1208E-2</v>
      </c>
      <c r="J58" s="1">
        <v>1.9046000000000001</v>
      </c>
      <c r="K58" s="1" t="s">
        <v>133</v>
      </c>
      <c r="L58" s="1" t="s">
        <v>134</v>
      </c>
      <c r="M58" s="1" t="s">
        <v>13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workbookViewId="0">
      <selection activeCell="N2" sqref="N2"/>
    </sheetView>
  </sheetViews>
  <sheetFormatPr defaultRowHeight="14.4" x14ac:dyDescent="0.25"/>
  <sheetData>
    <row r="1" spans="1:13" s="3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546</v>
      </c>
      <c r="H1" s="2" t="s">
        <v>547</v>
      </c>
      <c r="I1" s="2" t="s">
        <v>548</v>
      </c>
      <c r="J1" s="2" t="s">
        <v>549</v>
      </c>
      <c r="K1" s="2" t="s">
        <v>6</v>
      </c>
      <c r="L1" s="2" t="s">
        <v>7</v>
      </c>
      <c r="M1" s="2" t="s">
        <v>8</v>
      </c>
    </row>
    <row r="2" spans="1:13" x14ac:dyDescent="0.25">
      <c r="A2" s="1" t="s">
        <v>239</v>
      </c>
      <c r="B2" s="1" t="s">
        <v>240</v>
      </c>
      <c r="C2" s="1" t="s">
        <v>241</v>
      </c>
      <c r="D2" s="1">
        <v>206.0427</v>
      </c>
      <c r="E2" s="1">
        <v>0.69099999999999995</v>
      </c>
      <c r="F2" s="1" t="s">
        <v>13</v>
      </c>
      <c r="G2" s="1">
        <v>1.7521802129962587</v>
      </c>
      <c r="H2" s="1">
        <v>4.6258999999999996E-3</v>
      </c>
      <c r="I2" s="1">
        <v>2.6069999999999999E-2</v>
      </c>
      <c r="J2" s="1">
        <v>1.1919</v>
      </c>
      <c r="K2" s="1" t="s">
        <v>12</v>
      </c>
      <c r="L2" s="1" t="s">
        <v>12</v>
      </c>
      <c r="M2" s="1" t="s">
        <v>12</v>
      </c>
    </row>
    <row r="3" spans="1:13" x14ac:dyDescent="0.25">
      <c r="A3" s="1" t="s">
        <v>242</v>
      </c>
      <c r="B3" s="1" t="s">
        <v>243</v>
      </c>
      <c r="C3" s="1" t="s">
        <v>244</v>
      </c>
      <c r="D3" s="1">
        <v>192.02709999999999</v>
      </c>
      <c r="E3" s="1">
        <v>0.70199999999999996</v>
      </c>
      <c r="F3" s="1" t="s">
        <v>20</v>
      </c>
      <c r="G3" s="1">
        <v>2.2195679738583949</v>
      </c>
      <c r="H3" s="1">
        <v>8.8888000000000005E-3</v>
      </c>
      <c r="I3" s="1">
        <v>4.0924000000000002E-2</v>
      </c>
      <c r="J3" s="1">
        <v>1.3481000000000001</v>
      </c>
      <c r="K3" s="1" t="s">
        <v>14</v>
      </c>
      <c r="L3" s="1" t="s">
        <v>122</v>
      </c>
      <c r="M3" s="1" t="s">
        <v>245</v>
      </c>
    </row>
    <row r="4" spans="1:13" x14ac:dyDescent="0.25">
      <c r="A4" s="1" t="s">
        <v>246</v>
      </c>
      <c r="B4" s="1" t="s">
        <v>247</v>
      </c>
      <c r="C4" s="1" t="s">
        <v>248</v>
      </c>
      <c r="D4" s="1">
        <v>112.01609999999999</v>
      </c>
      <c r="E4" s="1">
        <v>0.71099999999999997</v>
      </c>
      <c r="F4" s="1" t="s">
        <v>24</v>
      </c>
      <c r="G4" s="1">
        <v>1.8572636410321999</v>
      </c>
      <c r="H4" s="1">
        <v>2.0221000000000002E-3</v>
      </c>
      <c r="I4" s="1">
        <v>1.4647E-2</v>
      </c>
      <c r="J4" s="1">
        <v>1.2907999999999999</v>
      </c>
      <c r="K4" s="1" t="s">
        <v>34</v>
      </c>
      <c r="L4" s="1" t="s">
        <v>249</v>
      </c>
      <c r="M4" s="1" t="s">
        <v>250</v>
      </c>
    </row>
    <row r="5" spans="1:13" x14ac:dyDescent="0.25">
      <c r="A5" s="1" t="s">
        <v>251</v>
      </c>
      <c r="B5" s="1" t="s">
        <v>252</v>
      </c>
      <c r="C5" s="1" t="s">
        <v>253</v>
      </c>
      <c r="D5" s="1">
        <v>174.0164</v>
      </c>
      <c r="E5" s="1">
        <v>0.71899999999999997</v>
      </c>
      <c r="F5" s="1" t="s">
        <v>24</v>
      </c>
      <c r="G5" s="1">
        <v>2.4473155861584197</v>
      </c>
      <c r="H5" s="1">
        <v>2.1023999999999999E-3</v>
      </c>
      <c r="I5" s="1">
        <v>1.5054E-2</v>
      </c>
      <c r="J5" s="1">
        <v>1.5515000000000001</v>
      </c>
      <c r="K5" s="1" t="s">
        <v>14</v>
      </c>
      <c r="L5" s="1" t="s">
        <v>122</v>
      </c>
      <c r="M5" s="1" t="s">
        <v>245</v>
      </c>
    </row>
    <row r="6" spans="1:13" x14ac:dyDescent="0.25">
      <c r="A6" s="1" t="s">
        <v>254</v>
      </c>
      <c r="B6" s="1" t="s">
        <v>255</v>
      </c>
      <c r="C6" s="1" t="s">
        <v>256</v>
      </c>
      <c r="D6" s="1">
        <v>178.04769999999999</v>
      </c>
      <c r="E6" s="1">
        <v>0.71899999999999997</v>
      </c>
      <c r="F6" s="1" t="s">
        <v>24</v>
      </c>
      <c r="G6" s="1">
        <v>2.5032780788626119</v>
      </c>
      <c r="H6" s="1">
        <v>1.0149E-3</v>
      </c>
      <c r="I6" s="1">
        <v>9.1990000000000006E-3</v>
      </c>
      <c r="J6" s="1">
        <v>1.5208999999999999</v>
      </c>
      <c r="K6" s="1" t="s">
        <v>257</v>
      </c>
      <c r="L6" s="1" t="s">
        <v>212</v>
      </c>
      <c r="M6" s="1" t="s">
        <v>60</v>
      </c>
    </row>
    <row r="7" spans="1:13" x14ac:dyDescent="0.25">
      <c r="A7" s="1" t="s">
        <v>258</v>
      </c>
      <c r="B7" s="1" t="s">
        <v>259</v>
      </c>
      <c r="C7" s="1" t="s">
        <v>260</v>
      </c>
      <c r="D7" s="1">
        <v>148.03720000000001</v>
      </c>
      <c r="E7" s="1">
        <v>0.72199999999999998</v>
      </c>
      <c r="F7" s="1" t="s">
        <v>24</v>
      </c>
      <c r="G7" s="1">
        <v>2.1983608656201423</v>
      </c>
      <c r="H7" s="1">
        <v>1.4561999999999999E-3</v>
      </c>
      <c r="I7" s="1">
        <v>1.1738999999999999E-2</v>
      </c>
      <c r="J7" s="1">
        <v>1.4624999999999999</v>
      </c>
      <c r="K7" s="1" t="s">
        <v>257</v>
      </c>
      <c r="L7" s="1" t="s">
        <v>212</v>
      </c>
      <c r="M7" s="1" t="s">
        <v>60</v>
      </c>
    </row>
    <row r="8" spans="1:13" x14ac:dyDescent="0.25">
      <c r="A8" s="1" t="s">
        <v>261</v>
      </c>
      <c r="B8" s="1" t="s">
        <v>262</v>
      </c>
      <c r="C8" s="1" t="s">
        <v>263</v>
      </c>
      <c r="D8" s="1">
        <v>104.011</v>
      </c>
      <c r="E8" s="1">
        <v>0.72699999999999998</v>
      </c>
      <c r="F8" s="1" t="s">
        <v>20</v>
      </c>
      <c r="G8" s="1">
        <v>3.7499862238524262</v>
      </c>
      <c r="H8" s="1">
        <v>1.3303E-5</v>
      </c>
      <c r="I8" s="1">
        <v>6.0442999999999998E-4</v>
      </c>
      <c r="J8" s="1">
        <v>2.0186000000000002</v>
      </c>
      <c r="K8" s="1" t="s">
        <v>14</v>
      </c>
      <c r="L8" s="1" t="s">
        <v>122</v>
      </c>
      <c r="M8" s="1" t="s">
        <v>264</v>
      </c>
    </row>
    <row r="9" spans="1:13" x14ac:dyDescent="0.25">
      <c r="A9" s="1" t="s">
        <v>265</v>
      </c>
      <c r="B9" s="1" t="s">
        <v>266</v>
      </c>
      <c r="C9" s="1" t="s">
        <v>72</v>
      </c>
      <c r="D9" s="1">
        <v>129.04259999999999</v>
      </c>
      <c r="E9" s="1">
        <v>0.72699999999999998</v>
      </c>
      <c r="F9" s="1" t="s">
        <v>24</v>
      </c>
      <c r="G9" s="1">
        <v>2.0067107296188653</v>
      </c>
      <c r="H9" s="1">
        <v>1.4193000000000001E-3</v>
      </c>
      <c r="I9" s="1">
        <v>1.1478E-2</v>
      </c>
      <c r="J9" s="1">
        <v>1.3088</v>
      </c>
      <c r="K9" s="1" t="s">
        <v>14</v>
      </c>
      <c r="L9" s="1" t="s">
        <v>15</v>
      </c>
      <c r="M9" s="1" t="s">
        <v>16</v>
      </c>
    </row>
    <row r="10" spans="1:13" x14ac:dyDescent="0.25">
      <c r="A10" s="1" t="s">
        <v>267</v>
      </c>
      <c r="B10" s="1" t="s">
        <v>268</v>
      </c>
      <c r="C10" s="1" t="s">
        <v>269</v>
      </c>
      <c r="D10" s="1">
        <v>150.05279999999999</v>
      </c>
      <c r="E10" s="1">
        <v>0.74199999999999999</v>
      </c>
      <c r="F10" s="1" t="s">
        <v>24</v>
      </c>
      <c r="G10" s="1">
        <v>1.9961570750450495</v>
      </c>
      <c r="H10" s="1">
        <v>7.8280000000000003E-6</v>
      </c>
      <c r="I10" s="1">
        <v>4.4579E-4</v>
      </c>
      <c r="J10" s="1">
        <v>1.4577</v>
      </c>
      <c r="K10" s="1" t="s">
        <v>58</v>
      </c>
      <c r="L10" s="1" t="s">
        <v>270</v>
      </c>
      <c r="M10" s="1" t="s">
        <v>271</v>
      </c>
    </row>
    <row r="11" spans="1:13" x14ac:dyDescent="0.25">
      <c r="A11" s="1" t="s">
        <v>272</v>
      </c>
      <c r="B11" s="1" t="s">
        <v>273</v>
      </c>
      <c r="C11" s="1" t="s">
        <v>274</v>
      </c>
      <c r="D11" s="1">
        <v>196.0583</v>
      </c>
      <c r="E11" s="1">
        <v>0.746</v>
      </c>
      <c r="F11" s="1" t="s">
        <v>20</v>
      </c>
      <c r="G11" s="1">
        <v>2.0178493149465488</v>
      </c>
      <c r="H11" s="1">
        <v>1.3663E-4</v>
      </c>
      <c r="I11" s="1">
        <v>3.2664999999999999E-3</v>
      </c>
      <c r="J11" s="1">
        <v>1.4054</v>
      </c>
      <c r="K11" s="1" t="s">
        <v>58</v>
      </c>
      <c r="L11" s="1" t="s">
        <v>59</v>
      </c>
      <c r="M11" s="1" t="s">
        <v>60</v>
      </c>
    </row>
    <row r="12" spans="1:13" x14ac:dyDescent="0.25">
      <c r="A12" s="1" t="s">
        <v>275</v>
      </c>
      <c r="B12" s="1" t="s">
        <v>276</v>
      </c>
      <c r="C12" s="1" t="s">
        <v>277</v>
      </c>
      <c r="D12" s="1">
        <v>182.07910000000001</v>
      </c>
      <c r="E12" s="1">
        <v>0.77800000000000002</v>
      </c>
      <c r="F12" s="1" t="s">
        <v>20</v>
      </c>
      <c r="G12" s="1">
        <v>2.3026460583839281</v>
      </c>
      <c r="H12" s="1">
        <v>3.5442999999999998E-4</v>
      </c>
      <c r="I12" s="1">
        <v>4.7888999999999996E-3</v>
      </c>
      <c r="J12" s="1">
        <v>1.5210999999999999</v>
      </c>
      <c r="K12" s="1" t="s">
        <v>58</v>
      </c>
      <c r="L12" s="1" t="s">
        <v>59</v>
      </c>
      <c r="M12" s="1" t="s">
        <v>60</v>
      </c>
    </row>
    <row r="13" spans="1:13" x14ac:dyDescent="0.25">
      <c r="A13" s="1" t="s">
        <v>278</v>
      </c>
      <c r="B13" s="4" t="s">
        <v>279</v>
      </c>
      <c r="C13" s="1" t="s">
        <v>69</v>
      </c>
      <c r="D13" s="1">
        <v>147.0532</v>
      </c>
      <c r="E13" s="1">
        <v>0.79300000000000004</v>
      </c>
      <c r="F13" s="1" t="s">
        <v>24</v>
      </c>
      <c r="G13" s="1">
        <v>1.8626035573358302</v>
      </c>
      <c r="H13" s="1">
        <v>1.1211999999999999E-3</v>
      </c>
      <c r="I13" s="1">
        <v>9.8657999999999992E-3</v>
      </c>
      <c r="J13" s="1">
        <v>1.2464</v>
      </c>
      <c r="K13" s="1" t="s">
        <v>14</v>
      </c>
      <c r="L13" s="1" t="s">
        <v>122</v>
      </c>
      <c r="M13" s="1" t="s">
        <v>16</v>
      </c>
    </row>
    <row r="14" spans="1:13" s="1" customFormat="1" x14ac:dyDescent="0.25">
      <c r="A14" s="1" t="s">
        <v>538</v>
      </c>
      <c r="B14" s="1" t="s">
        <v>75</v>
      </c>
      <c r="C14" s="1" t="s">
        <v>76</v>
      </c>
      <c r="D14" s="1">
        <v>168.0283</v>
      </c>
      <c r="E14" s="1">
        <v>0.8</v>
      </c>
      <c r="F14" s="1" t="s">
        <v>24</v>
      </c>
      <c r="G14" s="1">
        <v>2.2257783403222144</v>
      </c>
      <c r="H14" s="1">
        <v>5.0089000000000004E-4</v>
      </c>
      <c r="I14" s="1">
        <v>5.9043999999999998E-3</v>
      </c>
      <c r="J14" s="1">
        <v>1.4339</v>
      </c>
      <c r="K14" s="1" t="s">
        <v>34</v>
      </c>
      <c r="L14" s="1" t="s">
        <v>77</v>
      </c>
      <c r="M14" s="1" t="s">
        <v>78</v>
      </c>
    </row>
    <row r="15" spans="1:13" x14ac:dyDescent="0.25">
      <c r="A15" s="1" t="s">
        <v>280</v>
      </c>
      <c r="B15" s="1" t="s">
        <v>281</v>
      </c>
      <c r="C15" s="1" t="s">
        <v>282</v>
      </c>
      <c r="D15" s="1">
        <v>221.09</v>
      </c>
      <c r="E15" s="1">
        <v>0.81</v>
      </c>
      <c r="F15" s="1" t="s">
        <v>13</v>
      </c>
      <c r="G15" s="1">
        <v>1.8067402023342958</v>
      </c>
      <c r="H15" s="1">
        <v>6.3987999999999996E-3</v>
      </c>
      <c r="I15" s="1">
        <v>3.2501000000000002E-2</v>
      </c>
      <c r="J15" s="1">
        <v>1.0923</v>
      </c>
      <c r="K15" s="1" t="s">
        <v>257</v>
      </c>
      <c r="L15" s="1" t="s">
        <v>212</v>
      </c>
      <c r="M15" s="1" t="s">
        <v>60</v>
      </c>
    </row>
    <row r="16" spans="1:13" x14ac:dyDescent="0.25">
      <c r="A16" s="1" t="s">
        <v>283</v>
      </c>
      <c r="B16" s="1" t="s">
        <v>284</v>
      </c>
      <c r="C16" s="1" t="s">
        <v>285</v>
      </c>
      <c r="D16" s="1">
        <v>129.0789</v>
      </c>
      <c r="E16" s="1">
        <v>0.81299999999999994</v>
      </c>
      <c r="F16" s="1" t="s">
        <v>13</v>
      </c>
      <c r="G16" s="1">
        <v>1.5844610973021573</v>
      </c>
      <c r="H16" s="1">
        <v>3.1743E-4</v>
      </c>
      <c r="I16" s="1">
        <v>4.6622E-3</v>
      </c>
      <c r="J16" s="1">
        <v>1.109</v>
      </c>
      <c r="K16" s="1" t="s">
        <v>14</v>
      </c>
      <c r="L16" s="1" t="s">
        <v>286</v>
      </c>
      <c r="M16" s="1" t="s">
        <v>16</v>
      </c>
    </row>
    <row r="17" spans="1:13" x14ac:dyDescent="0.25">
      <c r="A17" s="1" t="s">
        <v>287</v>
      </c>
      <c r="B17" s="1" t="s">
        <v>288</v>
      </c>
      <c r="C17" s="1" t="s">
        <v>289</v>
      </c>
      <c r="D17" s="1">
        <v>152.0334</v>
      </c>
      <c r="E17" s="1">
        <v>1.2749999999999999</v>
      </c>
      <c r="F17" s="1" t="s">
        <v>20</v>
      </c>
      <c r="G17" s="1">
        <v>2.0577057705500295</v>
      </c>
      <c r="H17" s="1">
        <v>5.0406000000000001E-3</v>
      </c>
      <c r="I17" s="1">
        <v>2.7563000000000001E-2</v>
      </c>
      <c r="J17" s="1">
        <v>1.2546999999999999</v>
      </c>
      <c r="K17" s="1" t="s">
        <v>85</v>
      </c>
      <c r="L17" s="1" t="s">
        <v>290</v>
      </c>
      <c r="M17" s="1" t="s">
        <v>78</v>
      </c>
    </row>
    <row r="18" spans="1:13" x14ac:dyDescent="0.25">
      <c r="A18" s="1" t="s">
        <v>291</v>
      </c>
      <c r="B18" s="1" t="s">
        <v>292</v>
      </c>
      <c r="C18" s="1" t="s">
        <v>293</v>
      </c>
      <c r="D18" s="1">
        <v>161.04759999999999</v>
      </c>
      <c r="E18" s="1">
        <v>2.3780000000000001</v>
      </c>
      <c r="F18" s="1" t="s">
        <v>24</v>
      </c>
      <c r="G18" s="1">
        <v>0.54559161253150379</v>
      </c>
      <c r="H18" s="1">
        <v>2.6078999999999998E-3</v>
      </c>
      <c r="I18" s="1">
        <v>1.7614000000000001E-2</v>
      </c>
      <c r="J18" s="1">
        <v>1.2159</v>
      </c>
      <c r="K18" s="1" t="s">
        <v>85</v>
      </c>
      <c r="L18" s="1" t="s">
        <v>105</v>
      </c>
      <c r="M18" s="1" t="s">
        <v>294</v>
      </c>
    </row>
    <row r="19" spans="1:13" x14ac:dyDescent="0.25">
      <c r="A19" s="1" t="s">
        <v>295</v>
      </c>
      <c r="B19" s="1" t="s">
        <v>296</v>
      </c>
      <c r="C19" s="1" t="s">
        <v>297</v>
      </c>
      <c r="D19" s="1">
        <v>170.01669999999999</v>
      </c>
      <c r="E19" s="1">
        <v>2.8410000000000002</v>
      </c>
      <c r="F19" s="1" t="s">
        <v>24</v>
      </c>
      <c r="G19" s="1">
        <v>1.4712826659763951</v>
      </c>
      <c r="H19" s="1">
        <v>6.6759999999999996E-4</v>
      </c>
      <c r="I19" s="1">
        <v>7.1910999999999997E-3</v>
      </c>
      <c r="J19" s="1">
        <v>1.0247999999999999</v>
      </c>
      <c r="K19" s="1" t="s">
        <v>14</v>
      </c>
      <c r="L19" s="1" t="s">
        <v>298</v>
      </c>
      <c r="M19" s="1" t="s">
        <v>299</v>
      </c>
    </row>
    <row r="20" spans="1:13" x14ac:dyDescent="0.25">
      <c r="A20" s="1" t="s">
        <v>300</v>
      </c>
      <c r="B20" s="4" t="s">
        <v>301</v>
      </c>
      <c r="C20" s="1" t="s">
        <v>302</v>
      </c>
      <c r="D20" s="1">
        <v>173.99870000000001</v>
      </c>
      <c r="E20" s="1">
        <v>2.9159999999999999</v>
      </c>
      <c r="F20" s="1" t="s">
        <v>24</v>
      </c>
      <c r="G20" s="1">
        <v>2.0807632253392745</v>
      </c>
      <c r="H20" s="1">
        <v>1.9286999999999999E-4</v>
      </c>
      <c r="I20" s="1">
        <v>3.7675E-3</v>
      </c>
      <c r="J20" s="1">
        <v>1.4224000000000001</v>
      </c>
      <c r="K20" s="1" t="s">
        <v>46</v>
      </c>
      <c r="L20" s="1" t="s">
        <v>303</v>
      </c>
      <c r="M20" s="1" t="s">
        <v>304</v>
      </c>
    </row>
    <row r="21" spans="1:13" x14ac:dyDescent="0.25">
      <c r="A21" s="1" t="s">
        <v>305</v>
      </c>
      <c r="B21" s="1" t="s">
        <v>306</v>
      </c>
      <c r="C21" s="1" t="s">
        <v>307</v>
      </c>
      <c r="D21" s="1">
        <v>191.0583</v>
      </c>
      <c r="E21" s="1">
        <v>3.073</v>
      </c>
      <c r="F21" s="1" t="s">
        <v>24</v>
      </c>
      <c r="G21" s="1">
        <v>0.57331061121326621</v>
      </c>
      <c r="H21" s="1">
        <v>1.1690000000000001E-2</v>
      </c>
      <c r="I21" s="1">
        <v>4.9683999999999999E-2</v>
      </c>
      <c r="J21" s="1">
        <v>1.1695</v>
      </c>
      <c r="K21" s="1" t="s">
        <v>34</v>
      </c>
      <c r="L21" s="1" t="s">
        <v>139</v>
      </c>
      <c r="M21" s="1" t="s">
        <v>308</v>
      </c>
    </row>
    <row r="22" spans="1:13" x14ac:dyDescent="0.25">
      <c r="A22" s="1" t="s">
        <v>309</v>
      </c>
      <c r="B22" s="1" t="s">
        <v>310</v>
      </c>
      <c r="C22" s="1" t="s">
        <v>311</v>
      </c>
      <c r="D22" s="1">
        <v>145.05279999999999</v>
      </c>
      <c r="E22" s="1">
        <v>3.081</v>
      </c>
      <c r="F22" s="1" t="s">
        <v>24</v>
      </c>
      <c r="G22" s="1">
        <v>0.6127144507419533</v>
      </c>
      <c r="H22" s="1">
        <v>4.6319000000000004E-3</v>
      </c>
      <c r="I22" s="1">
        <v>2.6069999999999999E-2</v>
      </c>
      <c r="J22" s="1">
        <v>1.0797000000000001</v>
      </c>
      <c r="K22" s="1" t="s">
        <v>12</v>
      </c>
      <c r="L22" s="1" t="s">
        <v>12</v>
      </c>
      <c r="M22" s="1" t="s">
        <v>12</v>
      </c>
    </row>
    <row r="23" spans="1:13" x14ac:dyDescent="0.25">
      <c r="A23" s="1" t="s">
        <v>312</v>
      </c>
      <c r="B23" s="1" t="s">
        <v>313</v>
      </c>
      <c r="C23" s="1" t="s">
        <v>314</v>
      </c>
      <c r="D23" s="1">
        <v>275.04649999999998</v>
      </c>
      <c r="E23" s="1">
        <v>3.0920000000000001</v>
      </c>
      <c r="F23" s="1" t="s">
        <v>13</v>
      </c>
      <c r="G23" s="1">
        <v>2.1960173899173947</v>
      </c>
      <c r="H23" s="1">
        <v>6.8738000000000002E-3</v>
      </c>
      <c r="I23" s="1">
        <v>3.4414E-2</v>
      </c>
      <c r="J23" s="1">
        <v>1.373</v>
      </c>
      <c r="K23" s="1" t="s">
        <v>12</v>
      </c>
      <c r="L23" s="1" t="s">
        <v>12</v>
      </c>
      <c r="M23" s="1" t="s">
        <v>12</v>
      </c>
    </row>
    <row r="24" spans="1:13" x14ac:dyDescent="0.25">
      <c r="A24" s="1" t="s">
        <v>315</v>
      </c>
      <c r="B24" s="1" t="s">
        <v>316</v>
      </c>
      <c r="C24" s="1" t="s">
        <v>317</v>
      </c>
      <c r="D24" s="1">
        <v>138.0316</v>
      </c>
      <c r="E24" s="1">
        <v>3.4950000000000001</v>
      </c>
      <c r="F24" s="1" t="s">
        <v>24</v>
      </c>
      <c r="G24" s="1">
        <v>1.9418527851839111</v>
      </c>
      <c r="H24" s="1">
        <v>1.0249E-3</v>
      </c>
      <c r="I24" s="1">
        <v>9.2463000000000007E-3</v>
      </c>
      <c r="J24" s="1">
        <v>1.4029</v>
      </c>
      <c r="K24" s="1" t="s">
        <v>257</v>
      </c>
      <c r="L24" s="1" t="s">
        <v>212</v>
      </c>
      <c r="M24" s="1" t="s">
        <v>97</v>
      </c>
    </row>
    <row r="25" spans="1:13" x14ac:dyDescent="0.25">
      <c r="A25" s="1" t="s">
        <v>318</v>
      </c>
      <c r="B25" s="1" t="s">
        <v>319</v>
      </c>
      <c r="C25" s="1" t="s">
        <v>320</v>
      </c>
      <c r="D25" s="1">
        <v>179.0581</v>
      </c>
      <c r="E25" s="1">
        <v>3.5150000000000001</v>
      </c>
      <c r="F25" s="1" t="s">
        <v>24</v>
      </c>
      <c r="G25" s="1">
        <v>2.2408756645090819</v>
      </c>
      <c r="H25" s="1">
        <v>3.0825999999999998E-4</v>
      </c>
      <c r="I25" s="1">
        <v>4.6128000000000002E-3</v>
      </c>
      <c r="J25" s="1">
        <v>1.5127999999999999</v>
      </c>
      <c r="K25" s="1" t="s">
        <v>12</v>
      </c>
      <c r="L25" s="1" t="s">
        <v>12</v>
      </c>
      <c r="M25" s="1" t="s">
        <v>12</v>
      </c>
    </row>
    <row r="26" spans="1:13" x14ac:dyDescent="0.25">
      <c r="A26" s="1" t="s">
        <v>321</v>
      </c>
      <c r="B26" s="1" t="s">
        <v>322</v>
      </c>
      <c r="C26" s="1" t="s">
        <v>155</v>
      </c>
      <c r="D26" s="1">
        <v>269.07240000000002</v>
      </c>
      <c r="E26" s="1">
        <v>5.5620000000000003</v>
      </c>
      <c r="F26" s="1" t="s">
        <v>13</v>
      </c>
      <c r="G26" s="1">
        <v>0.32276921632976097</v>
      </c>
      <c r="H26" s="1">
        <v>9.7039000000000001E-4</v>
      </c>
      <c r="I26" s="1">
        <v>8.9482999999999993E-3</v>
      </c>
      <c r="J26" s="1">
        <v>1.8964000000000001</v>
      </c>
      <c r="K26" s="1" t="s">
        <v>12</v>
      </c>
      <c r="L26" s="1" t="s">
        <v>12</v>
      </c>
      <c r="M26" s="1" t="s">
        <v>12</v>
      </c>
    </row>
    <row r="27" spans="1:13" x14ac:dyDescent="0.25">
      <c r="A27" s="1" t="s">
        <v>323</v>
      </c>
      <c r="B27" s="1" t="s">
        <v>324</v>
      </c>
      <c r="C27" s="1" t="s">
        <v>325</v>
      </c>
      <c r="D27" s="1">
        <v>201.13659999999999</v>
      </c>
      <c r="E27" s="1">
        <v>5.7960000000000003</v>
      </c>
      <c r="F27" s="1" t="s">
        <v>24</v>
      </c>
      <c r="G27" s="1">
        <v>1.7664216514898998</v>
      </c>
      <c r="H27" s="1">
        <v>9.6436000000000004E-3</v>
      </c>
      <c r="I27" s="1">
        <v>4.3028999999999998E-2</v>
      </c>
      <c r="J27" s="1">
        <v>1.2094</v>
      </c>
      <c r="K27" s="1" t="s">
        <v>14</v>
      </c>
      <c r="L27" s="1" t="s">
        <v>15</v>
      </c>
      <c r="M27" s="1" t="s">
        <v>16</v>
      </c>
    </row>
    <row r="28" spans="1:13" x14ac:dyDescent="0.25">
      <c r="A28" s="1" t="s">
        <v>326</v>
      </c>
      <c r="B28" s="1" t="s">
        <v>327</v>
      </c>
      <c r="C28" s="1" t="s">
        <v>328</v>
      </c>
      <c r="D28" s="1">
        <v>256.07369999999997</v>
      </c>
      <c r="E28" s="1">
        <v>5.8630000000000004</v>
      </c>
      <c r="F28" s="1" t="s">
        <v>13</v>
      </c>
      <c r="G28" s="1">
        <v>0.33581695337503176</v>
      </c>
      <c r="H28" s="1">
        <v>2.3175999999999999E-4</v>
      </c>
      <c r="I28" s="1">
        <v>4.1368999999999998E-3</v>
      </c>
      <c r="J28" s="1">
        <v>1.7929999999999999</v>
      </c>
      <c r="K28" s="1" t="s">
        <v>46</v>
      </c>
      <c r="L28" s="1" t="s">
        <v>303</v>
      </c>
      <c r="M28" s="1" t="s">
        <v>329</v>
      </c>
    </row>
    <row r="29" spans="1:13" x14ac:dyDescent="0.25">
      <c r="A29" s="1" t="s">
        <v>330</v>
      </c>
      <c r="B29" s="1" t="s">
        <v>331</v>
      </c>
      <c r="C29" s="1" t="s">
        <v>332</v>
      </c>
      <c r="D29" s="1">
        <v>388.1737</v>
      </c>
      <c r="E29" s="1">
        <v>5.92</v>
      </c>
      <c r="F29" s="1" t="s">
        <v>24</v>
      </c>
      <c r="G29" s="1">
        <v>0.46566059919300784</v>
      </c>
      <c r="H29" s="1">
        <v>3.5208E-4</v>
      </c>
      <c r="I29" s="1">
        <v>4.7888999999999996E-3</v>
      </c>
      <c r="J29" s="1">
        <v>1.4981</v>
      </c>
      <c r="K29" s="1" t="s">
        <v>12</v>
      </c>
      <c r="L29" s="1" t="s">
        <v>12</v>
      </c>
      <c r="M29" s="1" t="s">
        <v>12</v>
      </c>
    </row>
    <row r="30" spans="1:13" s="1" customFormat="1" x14ac:dyDescent="0.25">
      <c r="A30" s="1" t="s">
        <v>539</v>
      </c>
      <c r="B30" s="1" t="s">
        <v>199</v>
      </c>
      <c r="C30" s="1" t="s">
        <v>200</v>
      </c>
      <c r="D30" s="1">
        <v>284.0686</v>
      </c>
      <c r="E30" s="1">
        <v>6.2560000000000002</v>
      </c>
      <c r="F30" s="1" t="s">
        <v>24</v>
      </c>
      <c r="G30" s="1">
        <v>0.51234512082589734</v>
      </c>
      <c r="H30" s="1">
        <v>1.1611E-2</v>
      </c>
      <c r="I30" s="1">
        <v>4.9515999999999998E-2</v>
      </c>
      <c r="J30" s="1">
        <v>1.5571999999999999</v>
      </c>
      <c r="K30" s="1" t="s">
        <v>540</v>
      </c>
      <c r="L30" s="1" t="s">
        <v>541</v>
      </c>
      <c r="M30" s="1" t="s">
        <v>542</v>
      </c>
    </row>
    <row r="31" spans="1:13" x14ac:dyDescent="0.25">
      <c r="A31" s="1" t="s">
        <v>333</v>
      </c>
      <c r="B31" s="1" t="s">
        <v>334</v>
      </c>
      <c r="C31" s="1" t="s">
        <v>335</v>
      </c>
      <c r="D31" s="1">
        <v>116.04730000000001</v>
      </c>
      <c r="E31" s="1">
        <v>6.3419999999999996</v>
      </c>
      <c r="F31" s="1" t="s">
        <v>24</v>
      </c>
      <c r="G31" s="1">
        <v>0.63874706242046619</v>
      </c>
      <c r="H31" s="1">
        <v>3.8379000000000001E-4</v>
      </c>
      <c r="I31" s="1">
        <v>5.0477999999999999E-3</v>
      </c>
      <c r="J31" s="1">
        <v>1.1186</v>
      </c>
      <c r="K31" s="1" t="s">
        <v>14</v>
      </c>
      <c r="L31" s="1" t="s">
        <v>336</v>
      </c>
      <c r="M31" s="1" t="s">
        <v>337</v>
      </c>
    </row>
    <row r="32" spans="1:13" x14ac:dyDescent="0.25">
      <c r="A32" s="1" t="s">
        <v>338</v>
      </c>
      <c r="B32" s="1" t="s">
        <v>339</v>
      </c>
      <c r="C32" s="1" t="s">
        <v>340</v>
      </c>
      <c r="D32" s="1">
        <v>422.26729999999998</v>
      </c>
      <c r="E32" s="1">
        <v>7.3979999999999997</v>
      </c>
      <c r="F32" s="1" t="s">
        <v>13</v>
      </c>
      <c r="G32" s="1">
        <v>0.15039346592533095</v>
      </c>
      <c r="H32" s="1">
        <v>2.3338999999999998E-6</v>
      </c>
      <c r="I32" s="1">
        <v>2.3114000000000001E-4</v>
      </c>
      <c r="J32" s="1">
        <v>2.5411000000000001</v>
      </c>
      <c r="K32" s="1" t="s">
        <v>12</v>
      </c>
      <c r="L32" s="1" t="s">
        <v>12</v>
      </c>
      <c r="M32" s="1" t="s">
        <v>12</v>
      </c>
    </row>
    <row r="33" spans="1:13" x14ac:dyDescent="0.25">
      <c r="A33" s="1" t="s">
        <v>341</v>
      </c>
      <c r="B33" s="1" t="s">
        <v>342</v>
      </c>
      <c r="C33" s="1" t="s">
        <v>343</v>
      </c>
      <c r="D33" s="1">
        <v>266.15530000000001</v>
      </c>
      <c r="E33" s="1">
        <v>8.9380000000000006</v>
      </c>
      <c r="F33" s="1" t="s">
        <v>24</v>
      </c>
      <c r="G33" s="1">
        <v>8.5946704226560637</v>
      </c>
      <c r="H33" s="1">
        <v>4.6376999999999997E-6</v>
      </c>
      <c r="I33" s="1">
        <v>3.4233000000000001E-4</v>
      </c>
      <c r="J33" s="1">
        <v>2.4470999999999998</v>
      </c>
      <c r="K33" s="1" t="s">
        <v>14</v>
      </c>
      <c r="L33" s="1" t="s">
        <v>344</v>
      </c>
      <c r="M33" s="1" t="s">
        <v>345</v>
      </c>
    </row>
    <row r="34" spans="1:13" x14ac:dyDescent="0.25">
      <c r="A34" s="1" t="s">
        <v>346</v>
      </c>
      <c r="B34" s="1" t="s">
        <v>347</v>
      </c>
      <c r="C34" s="1" t="s">
        <v>348</v>
      </c>
      <c r="D34" s="1">
        <v>294.18669999999997</v>
      </c>
      <c r="E34" s="1">
        <v>9.4740000000000002</v>
      </c>
      <c r="F34" s="1" t="s">
        <v>24</v>
      </c>
      <c r="G34" s="1">
        <v>5.7895114706888027</v>
      </c>
      <c r="H34" s="1">
        <v>2.1834999999999999E-6</v>
      </c>
      <c r="I34" s="1">
        <v>2.2735999999999999E-4</v>
      </c>
      <c r="J34" s="1">
        <v>2.2829000000000002</v>
      </c>
      <c r="K34" s="1" t="s">
        <v>14</v>
      </c>
      <c r="L34" s="1" t="s">
        <v>344</v>
      </c>
      <c r="M34" s="1" t="s">
        <v>345</v>
      </c>
    </row>
    <row r="35" spans="1:13" x14ac:dyDescent="0.25">
      <c r="G35" s="1"/>
      <c r="H35" s="1"/>
      <c r="I35" s="1"/>
      <c r="J35" s="1"/>
    </row>
    <row r="36" spans="1:13" x14ac:dyDescent="0.25">
      <c r="G36" s="1"/>
      <c r="H36" s="1"/>
      <c r="I36" s="1"/>
      <c r="J36" s="1"/>
    </row>
    <row r="37" spans="1:13" x14ac:dyDescent="0.25">
      <c r="G37" s="1"/>
      <c r="H37" s="1"/>
      <c r="I37" s="1"/>
      <c r="J37" s="1"/>
    </row>
    <row r="38" spans="1:13" x14ac:dyDescent="0.25">
      <c r="G38" s="1"/>
      <c r="H38" s="1"/>
      <c r="I38" s="1"/>
      <c r="J38" s="1"/>
    </row>
    <row r="39" spans="1:13" x14ac:dyDescent="0.25">
      <c r="G39" s="1"/>
      <c r="H39" s="1"/>
      <c r="I39" s="1"/>
      <c r="J39" s="1"/>
    </row>
    <row r="40" spans="1:13" x14ac:dyDescent="0.25">
      <c r="G40" s="1"/>
      <c r="H40" s="1"/>
      <c r="I40" s="1"/>
      <c r="J40" s="1"/>
    </row>
    <row r="41" spans="1:13" x14ac:dyDescent="0.25">
      <c r="G41" s="1"/>
      <c r="H41" s="1"/>
      <c r="I41" s="1"/>
      <c r="J41" s="1"/>
    </row>
    <row r="42" spans="1:13" x14ac:dyDescent="0.25">
      <c r="G42" s="1"/>
      <c r="H42" s="1"/>
      <c r="I42" s="1"/>
      <c r="J42" s="1"/>
    </row>
    <row r="43" spans="1:13" x14ac:dyDescent="0.25">
      <c r="G43" s="1"/>
      <c r="H43" s="1"/>
      <c r="I43" s="1"/>
      <c r="J43" s="1"/>
    </row>
    <row r="44" spans="1:13" x14ac:dyDescent="0.25">
      <c r="G44" s="1"/>
      <c r="H44" s="1"/>
      <c r="I44" s="1"/>
      <c r="J44" s="1"/>
    </row>
    <row r="45" spans="1:13" x14ac:dyDescent="0.25">
      <c r="G45" s="1"/>
      <c r="H45" s="1"/>
      <c r="I45" s="1"/>
      <c r="J45" s="1"/>
    </row>
    <row r="46" spans="1:13" x14ac:dyDescent="0.25">
      <c r="G46" s="1"/>
      <c r="H46" s="1"/>
      <c r="I46" s="1"/>
      <c r="J46" s="1"/>
    </row>
    <row r="47" spans="1:13" x14ac:dyDescent="0.25">
      <c r="G47" s="1"/>
      <c r="H47" s="1"/>
      <c r="I47" s="1"/>
      <c r="J47" s="1"/>
    </row>
    <row r="48" spans="1:13" x14ac:dyDescent="0.25">
      <c r="G48" s="1"/>
      <c r="H48" s="1"/>
      <c r="I48" s="1"/>
      <c r="J48" s="1"/>
    </row>
    <row r="49" spans="7:10" x14ac:dyDescent="0.25">
      <c r="G49" s="1"/>
      <c r="H49" s="1"/>
      <c r="I49" s="1"/>
      <c r="J49" s="1"/>
    </row>
    <row r="50" spans="7:10" x14ac:dyDescent="0.25">
      <c r="G50" s="1"/>
      <c r="H50" s="1"/>
      <c r="I50" s="1"/>
      <c r="J50" s="1"/>
    </row>
    <row r="51" spans="7:10" x14ac:dyDescent="0.25">
      <c r="G51" s="1"/>
      <c r="H51" s="1"/>
      <c r="I51" s="1"/>
      <c r="J51" s="1"/>
    </row>
    <row r="52" spans="7:10" x14ac:dyDescent="0.25">
      <c r="G52" s="1"/>
      <c r="H52" s="1"/>
      <c r="I52" s="1"/>
      <c r="J52" s="1"/>
    </row>
    <row r="53" spans="7:10" x14ac:dyDescent="0.25">
      <c r="G53" s="1"/>
      <c r="H53" s="1"/>
      <c r="I53" s="1"/>
      <c r="J53" s="1"/>
    </row>
    <row r="54" spans="7:10" x14ac:dyDescent="0.25">
      <c r="G54" s="1"/>
      <c r="H54" s="1"/>
      <c r="I54" s="1"/>
      <c r="J54" s="1"/>
    </row>
    <row r="55" spans="7:10" x14ac:dyDescent="0.25">
      <c r="G55" s="1"/>
      <c r="H55" s="1"/>
      <c r="I55" s="1"/>
      <c r="J55" s="1"/>
    </row>
    <row r="56" spans="7:10" x14ac:dyDescent="0.25">
      <c r="G56" s="1"/>
      <c r="H56" s="1"/>
      <c r="I56" s="1"/>
      <c r="J56" s="1"/>
    </row>
    <row r="57" spans="7:10" x14ac:dyDescent="0.25">
      <c r="G57" s="1"/>
      <c r="H57" s="1"/>
      <c r="I57" s="1"/>
      <c r="J57" s="1"/>
    </row>
    <row r="58" spans="7:10" x14ac:dyDescent="0.25">
      <c r="G58" s="1"/>
      <c r="H58" s="1"/>
      <c r="I58" s="1"/>
      <c r="J58" s="1"/>
    </row>
  </sheetData>
  <phoneticPr fontId="1" type="noConversion"/>
  <conditionalFormatting sqref="B30 B14">
    <cfRule type="duplicateValues" dxfId="1" priority="6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workbookViewId="0">
      <selection activeCell="N1" sqref="N1:N1048576"/>
    </sheetView>
  </sheetViews>
  <sheetFormatPr defaultRowHeight="14.4" x14ac:dyDescent="0.25"/>
  <sheetData>
    <row r="1" spans="1:13" s="3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546</v>
      </c>
      <c r="H1" s="2" t="s">
        <v>547</v>
      </c>
      <c r="I1" s="2" t="s">
        <v>548</v>
      </c>
      <c r="J1" s="2" t="s">
        <v>549</v>
      </c>
      <c r="K1" s="2" t="s">
        <v>6</v>
      </c>
      <c r="L1" s="2" t="s">
        <v>7</v>
      </c>
      <c r="M1" s="2" t="s">
        <v>8</v>
      </c>
    </row>
    <row r="2" spans="1:13" x14ac:dyDescent="0.25">
      <c r="A2" s="1" t="s">
        <v>349</v>
      </c>
      <c r="B2" s="1" t="s">
        <v>350</v>
      </c>
      <c r="C2" s="1" t="s">
        <v>351</v>
      </c>
      <c r="D2" s="1">
        <v>126.0431</v>
      </c>
      <c r="E2" s="1">
        <v>0.753</v>
      </c>
      <c r="F2" s="1" t="s">
        <v>13</v>
      </c>
      <c r="G2" s="1">
        <v>1.8962000000000001</v>
      </c>
      <c r="H2" s="1">
        <v>2.4570000000000001E-4</v>
      </c>
      <c r="I2" s="1">
        <v>5.7867999999999999E-3</v>
      </c>
      <c r="J2" s="1">
        <v>1.3161</v>
      </c>
      <c r="K2" s="1" t="s">
        <v>34</v>
      </c>
      <c r="L2" s="1" t="s">
        <v>35</v>
      </c>
      <c r="M2" s="1" t="s">
        <v>36</v>
      </c>
    </row>
    <row r="3" spans="1:13" x14ac:dyDescent="0.25">
      <c r="A3" s="1" t="s">
        <v>352</v>
      </c>
      <c r="B3" s="1" t="s">
        <v>353</v>
      </c>
      <c r="C3" s="1" t="s">
        <v>354</v>
      </c>
      <c r="D3" s="1">
        <v>143.09469999999999</v>
      </c>
      <c r="E3" s="1">
        <v>0.76200000000000001</v>
      </c>
      <c r="F3" s="1" t="s">
        <v>24</v>
      </c>
      <c r="G3" s="1">
        <v>1.8354999999999999</v>
      </c>
      <c r="H3" s="1">
        <v>4.6023000000000001E-3</v>
      </c>
      <c r="I3" s="1">
        <v>3.1084000000000001E-2</v>
      </c>
      <c r="J3" s="1">
        <v>1.1836</v>
      </c>
      <c r="K3" s="1" t="s">
        <v>355</v>
      </c>
      <c r="L3" s="1" t="s">
        <v>122</v>
      </c>
      <c r="M3" s="1" t="s">
        <v>16</v>
      </c>
    </row>
    <row r="4" spans="1:13" x14ac:dyDescent="0.25">
      <c r="A4" s="1" t="s">
        <v>40</v>
      </c>
      <c r="B4" s="1" t="s">
        <v>41</v>
      </c>
      <c r="C4" s="1" t="s">
        <v>42</v>
      </c>
      <c r="D4" s="1">
        <v>452.11770000000001</v>
      </c>
      <c r="E4" s="1">
        <v>0.76300000000000001</v>
      </c>
      <c r="F4" s="1" t="s">
        <v>13</v>
      </c>
      <c r="G4" s="1">
        <v>0.43343999999999999</v>
      </c>
      <c r="H4" s="1">
        <v>4.9676E-3</v>
      </c>
      <c r="I4" s="1">
        <v>3.2618000000000001E-2</v>
      </c>
      <c r="J4" s="1">
        <v>1.4256</v>
      </c>
      <c r="K4" s="1" t="s">
        <v>355</v>
      </c>
      <c r="L4" s="1" t="s">
        <v>122</v>
      </c>
      <c r="M4" s="1" t="s">
        <v>16</v>
      </c>
    </row>
    <row r="5" spans="1:13" x14ac:dyDescent="0.25">
      <c r="A5" s="1" t="s">
        <v>356</v>
      </c>
      <c r="B5" s="1" t="s">
        <v>357</v>
      </c>
      <c r="C5" s="1" t="s">
        <v>358</v>
      </c>
      <c r="D5" s="1">
        <v>125.01479999999999</v>
      </c>
      <c r="E5" s="1">
        <v>0.877</v>
      </c>
      <c r="F5" s="1" t="s">
        <v>20</v>
      </c>
      <c r="G5" s="1">
        <v>1.9075</v>
      </c>
      <c r="H5" s="1">
        <v>6.2091000000000004E-3</v>
      </c>
      <c r="I5" s="1">
        <v>3.6169E-2</v>
      </c>
      <c r="J5" s="1">
        <v>1.2209000000000001</v>
      </c>
      <c r="K5" s="1" t="s">
        <v>359</v>
      </c>
      <c r="L5" s="1" t="s">
        <v>360</v>
      </c>
      <c r="M5" s="1" t="s">
        <v>361</v>
      </c>
    </row>
    <row r="6" spans="1:13" x14ac:dyDescent="0.25">
      <c r="A6" s="1" t="s">
        <v>362</v>
      </c>
      <c r="B6" s="1" t="s">
        <v>363</v>
      </c>
      <c r="C6" s="1" t="s">
        <v>364</v>
      </c>
      <c r="D6" s="1">
        <v>159.12610000000001</v>
      </c>
      <c r="E6" s="1">
        <v>1.268</v>
      </c>
      <c r="F6" s="1" t="s">
        <v>24</v>
      </c>
      <c r="G6" s="1">
        <v>1.9875</v>
      </c>
      <c r="H6" s="1">
        <v>5.8196000000000003E-3</v>
      </c>
      <c r="I6" s="1">
        <v>3.4805999999999997E-2</v>
      </c>
      <c r="J6" s="1">
        <v>1.2070000000000001</v>
      </c>
      <c r="K6" s="1" t="s">
        <v>365</v>
      </c>
      <c r="L6" s="1" t="s">
        <v>26</v>
      </c>
      <c r="M6" s="1" t="s">
        <v>27</v>
      </c>
    </row>
    <row r="7" spans="1:13" x14ac:dyDescent="0.25">
      <c r="A7" s="1" t="s">
        <v>366</v>
      </c>
      <c r="B7" s="1" t="s">
        <v>367</v>
      </c>
      <c r="C7" s="1" t="s">
        <v>368</v>
      </c>
      <c r="D7" s="1">
        <v>189.06399999999999</v>
      </c>
      <c r="E7" s="1">
        <v>1.3759999999999999</v>
      </c>
      <c r="F7" s="1" t="s">
        <v>20</v>
      </c>
      <c r="G7" s="1">
        <v>2.4628999999999999</v>
      </c>
      <c r="H7" s="1">
        <v>3.032E-3</v>
      </c>
      <c r="I7" s="1">
        <v>2.4254999999999999E-2</v>
      </c>
      <c r="J7" s="1">
        <v>1.4825999999999999</v>
      </c>
      <c r="K7" s="1" t="s">
        <v>14</v>
      </c>
      <c r="L7" s="1" t="s">
        <v>122</v>
      </c>
      <c r="M7" s="1" t="s">
        <v>16</v>
      </c>
    </row>
    <row r="8" spans="1:13" x14ac:dyDescent="0.25">
      <c r="A8" s="1" t="s">
        <v>88</v>
      </c>
      <c r="B8" s="1" t="s">
        <v>89</v>
      </c>
      <c r="C8" s="1" t="s">
        <v>90</v>
      </c>
      <c r="D8" s="1">
        <v>219.05680000000001</v>
      </c>
      <c r="E8" s="1">
        <v>1.69</v>
      </c>
      <c r="F8" s="1" t="s">
        <v>13</v>
      </c>
      <c r="G8" s="1">
        <v>0.37459999999999999</v>
      </c>
      <c r="H8" s="1">
        <v>2.3911000000000002E-3</v>
      </c>
      <c r="I8" s="1">
        <v>2.1586000000000001E-2</v>
      </c>
      <c r="J8" s="1">
        <v>1.5402</v>
      </c>
      <c r="K8" s="1" t="s">
        <v>12</v>
      </c>
      <c r="L8" s="1" t="s">
        <v>12</v>
      </c>
      <c r="M8" s="1" t="s">
        <v>12</v>
      </c>
    </row>
    <row r="9" spans="1:13" x14ac:dyDescent="0.25">
      <c r="A9" s="1" t="s">
        <v>369</v>
      </c>
      <c r="B9" s="1" t="s">
        <v>370</v>
      </c>
      <c r="C9" s="1" t="s">
        <v>371</v>
      </c>
      <c r="D9" s="1">
        <v>180.04259999999999</v>
      </c>
      <c r="E9" s="1">
        <v>2.3170000000000002</v>
      </c>
      <c r="F9" s="1" t="s">
        <v>13</v>
      </c>
      <c r="G9" s="1">
        <v>0.62405999999999995</v>
      </c>
      <c r="H9" s="1">
        <v>2.6902000000000002E-4</v>
      </c>
      <c r="I9" s="1">
        <v>6.0949999999999997E-3</v>
      </c>
      <c r="J9" s="1">
        <v>1.1323000000000001</v>
      </c>
      <c r="K9" s="1" t="s">
        <v>372</v>
      </c>
      <c r="L9" s="1" t="s">
        <v>373</v>
      </c>
      <c r="M9" s="1" t="s">
        <v>374</v>
      </c>
    </row>
    <row r="10" spans="1:13" x14ac:dyDescent="0.25">
      <c r="A10" s="1" t="s">
        <v>375</v>
      </c>
      <c r="B10" s="1" t="s">
        <v>376</v>
      </c>
      <c r="C10" s="1" t="s">
        <v>377</v>
      </c>
      <c r="D10" s="1">
        <v>172.07390000000001</v>
      </c>
      <c r="E10" s="1">
        <v>2.702</v>
      </c>
      <c r="F10" s="1" t="s">
        <v>13</v>
      </c>
      <c r="G10" s="1">
        <v>2.1528999999999998</v>
      </c>
      <c r="H10" s="1">
        <v>6.4235000000000004E-3</v>
      </c>
      <c r="I10" s="1">
        <v>3.6644000000000003E-2</v>
      </c>
      <c r="J10" s="1">
        <v>1.3848</v>
      </c>
      <c r="K10" s="1" t="s">
        <v>257</v>
      </c>
      <c r="L10" s="1" t="s">
        <v>212</v>
      </c>
      <c r="M10" s="1" t="s">
        <v>97</v>
      </c>
    </row>
    <row r="11" spans="1:13" x14ac:dyDescent="0.25">
      <c r="A11" s="1" t="s">
        <v>378</v>
      </c>
      <c r="B11" s="1" t="s">
        <v>379</v>
      </c>
      <c r="C11" s="1" t="s">
        <v>380</v>
      </c>
      <c r="D11" s="1">
        <v>230.1267</v>
      </c>
      <c r="E11" s="1">
        <v>2.8969999999999998</v>
      </c>
      <c r="F11" s="1" t="s">
        <v>13</v>
      </c>
      <c r="G11" s="1">
        <v>1.8015000000000001</v>
      </c>
      <c r="H11" s="1">
        <v>2.7680000000000001E-4</v>
      </c>
      <c r="I11" s="1">
        <v>6.1139999999999996E-3</v>
      </c>
      <c r="J11" s="1">
        <v>1.2575000000000001</v>
      </c>
      <c r="K11" s="1" t="s">
        <v>355</v>
      </c>
      <c r="L11" s="1" t="s">
        <v>122</v>
      </c>
      <c r="M11" s="1" t="s">
        <v>16</v>
      </c>
    </row>
    <row r="12" spans="1:13" x14ac:dyDescent="0.25">
      <c r="A12" s="1" t="s">
        <v>381</v>
      </c>
      <c r="B12" s="1" t="s">
        <v>382</v>
      </c>
      <c r="C12" s="1" t="s">
        <v>383</v>
      </c>
      <c r="D12" s="1">
        <v>153.0429</v>
      </c>
      <c r="E12" s="1">
        <v>2.9249999999999998</v>
      </c>
      <c r="F12" s="1" t="s">
        <v>13</v>
      </c>
      <c r="G12" s="1">
        <v>4.2686000000000002</v>
      </c>
      <c r="H12" s="1">
        <v>1.7182E-3</v>
      </c>
      <c r="I12" s="1">
        <v>1.8369E-2</v>
      </c>
      <c r="J12" s="1">
        <v>1.7246999999999999</v>
      </c>
      <c r="K12" s="1" t="s">
        <v>113</v>
      </c>
      <c r="L12" s="1" t="s">
        <v>114</v>
      </c>
      <c r="M12" s="1" t="s">
        <v>329</v>
      </c>
    </row>
    <row r="13" spans="1:13" x14ac:dyDescent="0.25">
      <c r="A13" s="1" t="s">
        <v>384</v>
      </c>
      <c r="B13" s="1" t="s">
        <v>385</v>
      </c>
      <c r="C13" s="1" t="s">
        <v>386</v>
      </c>
      <c r="D13" s="1">
        <v>297.08960000000002</v>
      </c>
      <c r="E13" s="1">
        <v>3.544</v>
      </c>
      <c r="F13" s="1" t="s">
        <v>20</v>
      </c>
      <c r="G13" s="1">
        <v>2.036</v>
      </c>
      <c r="H13" s="1">
        <v>2.8075999999999999E-3</v>
      </c>
      <c r="I13" s="1">
        <v>2.3387000000000002E-2</v>
      </c>
      <c r="J13" s="1">
        <v>1.3642000000000001</v>
      </c>
      <c r="K13" s="1" t="s">
        <v>387</v>
      </c>
      <c r="L13" s="1" t="s">
        <v>388</v>
      </c>
      <c r="M13" s="1" t="s">
        <v>389</v>
      </c>
    </row>
    <row r="14" spans="1:13" x14ac:dyDescent="0.25">
      <c r="A14" s="1" t="s">
        <v>106</v>
      </c>
      <c r="B14" s="1" t="s">
        <v>107</v>
      </c>
      <c r="C14" s="1" t="s">
        <v>108</v>
      </c>
      <c r="D14" s="1">
        <v>234.10059999999999</v>
      </c>
      <c r="E14" s="1">
        <v>3.5579999999999998</v>
      </c>
      <c r="F14" s="1" t="s">
        <v>13</v>
      </c>
      <c r="G14" s="1">
        <v>3.4417</v>
      </c>
      <c r="H14" s="1">
        <v>8.0087000000000005E-3</v>
      </c>
      <c r="I14" s="1">
        <v>4.2764000000000003E-2</v>
      </c>
      <c r="J14" s="1">
        <v>1.4945999999999999</v>
      </c>
      <c r="K14" s="1" t="s">
        <v>390</v>
      </c>
      <c r="L14" s="1" t="s">
        <v>109</v>
      </c>
      <c r="M14" s="1" t="s">
        <v>110</v>
      </c>
    </row>
    <row r="15" spans="1:13" x14ac:dyDescent="0.25">
      <c r="A15" s="1" t="s">
        <v>391</v>
      </c>
      <c r="B15" s="1" t="s">
        <v>392</v>
      </c>
      <c r="C15" s="1" t="s">
        <v>393</v>
      </c>
      <c r="D15" s="1">
        <v>210.1371</v>
      </c>
      <c r="E15" s="1">
        <v>3.5819999999999999</v>
      </c>
      <c r="F15" s="1" t="s">
        <v>13</v>
      </c>
      <c r="G15" s="1">
        <v>0.31268000000000001</v>
      </c>
      <c r="H15" s="1">
        <v>3.6620999999999999E-7</v>
      </c>
      <c r="I15" s="1">
        <v>6.4015000000000003E-5</v>
      </c>
      <c r="J15" s="1">
        <v>2.0061</v>
      </c>
      <c r="K15" s="1" t="s">
        <v>355</v>
      </c>
      <c r="L15" s="1" t="s">
        <v>122</v>
      </c>
      <c r="M15" s="1" t="s">
        <v>16</v>
      </c>
    </row>
    <row r="16" spans="1:13" x14ac:dyDescent="0.25">
      <c r="A16" s="1" t="s">
        <v>116</v>
      </c>
      <c r="B16" s="1" t="s">
        <v>117</v>
      </c>
      <c r="C16" s="1" t="s">
        <v>118</v>
      </c>
      <c r="D16" s="1">
        <v>203.05850000000001</v>
      </c>
      <c r="E16" s="1">
        <v>3.5950000000000002</v>
      </c>
      <c r="F16" s="1" t="s">
        <v>24</v>
      </c>
      <c r="G16" s="1">
        <v>3.2526999999999999</v>
      </c>
      <c r="H16" s="1">
        <v>2.5978000000000001E-7</v>
      </c>
      <c r="I16" s="1">
        <v>5.7336000000000001E-5</v>
      </c>
      <c r="J16" s="1">
        <v>1.9757</v>
      </c>
      <c r="K16" s="1" t="s">
        <v>12</v>
      </c>
      <c r="L16" s="1" t="s">
        <v>12</v>
      </c>
      <c r="M16" s="1" t="s">
        <v>12</v>
      </c>
    </row>
    <row r="17" spans="1:13" x14ac:dyDescent="0.25">
      <c r="A17" s="1" t="s">
        <v>394</v>
      </c>
      <c r="B17" s="1" t="s">
        <v>395</v>
      </c>
      <c r="C17" s="1" t="s">
        <v>396</v>
      </c>
      <c r="D17" s="1">
        <v>197.0692</v>
      </c>
      <c r="E17" s="1">
        <v>3.665</v>
      </c>
      <c r="F17" s="1" t="s">
        <v>13</v>
      </c>
      <c r="G17" s="1">
        <v>1.6726000000000001</v>
      </c>
      <c r="H17" s="1">
        <v>2.3903000000000002E-3</v>
      </c>
      <c r="I17" s="1">
        <v>2.1586000000000001E-2</v>
      </c>
      <c r="J17" s="1">
        <v>1.1820999999999999</v>
      </c>
      <c r="K17" s="1" t="s">
        <v>64</v>
      </c>
      <c r="L17" s="1" t="s">
        <v>65</v>
      </c>
      <c r="M17" s="1" t="s">
        <v>73</v>
      </c>
    </row>
    <row r="18" spans="1:13" x14ac:dyDescent="0.25">
      <c r="A18" s="1" t="s">
        <v>397</v>
      </c>
      <c r="B18" s="1" t="s">
        <v>398</v>
      </c>
      <c r="C18" s="1" t="s">
        <v>399</v>
      </c>
      <c r="D18" s="1">
        <v>233.07239999999999</v>
      </c>
      <c r="E18" s="1">
        <v>3.734</v>
      </c>
      <c r="F18" s="1" t="s">
        <v>13</v>
      </c>
      <c r="G18" s="1">
        <v>1.9440999999999999</v>
      </c>
      <c r="H18" s="1">
        <v>4.5877999999999997E-5</v>
      </c>
      <c r="I18" s="1">
        <v>2.3398E-3</v>
      </c>
      <c r="J18" s="1">
        <v>1.4136</v>
      </c>
      <c r="K18" s="1" t="s">
        <v>12</v>
      </c>
      <c r="L18" s="1" t="s">
        <v>12</v>
      </c>
      <c r="M18" s="1" t="s">
        <v>12</v>
      </c>
    </row>
    <row r="19" spans="1:13" x14ac:dyDescent="0.25">
      <c r="A19" s="1" t="s">
        <v>400</v>
      </c>
      <c r="B19" s="1" t="s">
        <v>401</v>
      </c>
      <c r="C19" s="1" t="s">
        <v>103</v>
      </c>
      <c r="D19" s="1">
        <v>143.0737</v>
      </c>
      <c r="E19" s="1">
        <v>3.927</v>
      </c>
      <c r="F19" s="1" t="s">
        <v>24</v>
      </c>
      <c r="G19" s="1">
        <v>0.64895000000000003</v>
      </c>
      <c r="H19" s="1">
        <v>5.6381000000000001E-5</v>
      </c>
      <c r="I19" s="1">
        <v>2.5427000000000002E-3</v>
      </c>
      <c r="J19" s="1">
        <v>1.1261000000000001</v>
      </c>
      <c r="K19" s="1" t="s">
        <v>113</v>
      </c>
      <c r="L19" s="1" t="s">
        <v>402</v>
      </c>
      <c r="M19" s="1" t="s">
        <v>104</v>
      </c>
    </row>
    <row r="20" spans="1:13" x14ac:dyDescent="0.25">
      <c r="A20" s="1" t="s">
        <v>403</v>
      </c>
      <c r="B20" s="4" t="s">
        <v>404</v>
      </c>
      <c r="C20" s="1" t="s">
        <v>405</v>
      </c>
      <c r="D20" s="1">
        <v>216.09</v>
      </c>
      <c r="E20" s="1">
        <v>3.927</v>
      </c>
      <c r="F20" s="1" t="s">
        <v>24</v>
      </c>
      <c r="G20" s="1">
        <v>0.62651999999999997</v>
      </c>
      <c r="H20" s="1">
        <v>2.6812E-5</v>
      </c>
      <c r="I20" s="1">
        <v>1.6367E-3</v>
      </c>
      <c r="J20" s="1">
        <v>1.1851</v>
      </c>
      <c r="K20" s="1" t="s">
        <v>390</v>
      </c>
      <c r="L20" s="1" t="s">
        <v>109</v>
      </c>
      <c r="M20" s="1" t="s">
        <v>406</v>
      </c>
    </row>
    <row r="21" spans="1:13" x14ac:dyDescent="0.25">
      <c r="A21" s="1" t="s">
        <v>119</v>
      </c>
      <c r="B21" s="1" t="s">
        <v>120</v>
      </c>
      <c r="C21" s="1" t="s">
        <v>121</v>
      </c>
      <c r="D21" s="1">
        <v>246.10050000000001</v>
      </c>
      <c r="E21" s="1">
        <v>3.9350000000000001</v>
      </c>
      <c r="F21" s="1" t="s">
        <v>13</v>
      </c>
      <c r="G21" s="1">
        <v>0.45441999999999999</v>
      </c>
      <c r="H21" s="1">
        <v>5.3556000000000003E-3</v>
      </c>
      <c r="I21" s="1">
        <v>3.4004E-2</v>
      </c>
      <c r="J21" s="1">
        <v>1.3262</v>
      </c>
      <c r="K21" s="1" t="s">
        <v>355</v>
      </c>
      <c r="L21" s="1" t="s">
        <v>122</v>
      </c>
      <c r="M21" s="1" t="s">
        <v>16</v>
      </c>
    </row>
    <row r="22" spans="1:13" x14ac:dyDescent="0.25">
      <c r="A22" s="1" t="s">
        <v>407</v>
      </c>
      <c r="B22" s="1" t="s">
        <v>408</v>
      </c>
      <c r="C22" s="1" t="s">
        <v>409</v>
      </c>
      <c r="D22" s="1">
        <v>309.0849</v>
      </c>
      <c r="E22" s="1">
        <v>3.9940000000000002</v>
      </c>
      <c r="F22" s="1" t="s">
        <v>24</v>
      </c>
      <c r="G22" s="1">
        <v>0.63185000000000002</v>
      </c>
      <c r="H22" s="1">
        <v>4.2666999999999998E-4</v>
      </c>
      <c r="I22" s="1">
        <v>7.8399999999999997E-3</v>
      </c>
      <c r="J22" s="1">
        <v>1.1547000000000001</v>
      </c>
      <c r="K22" s="1" t="s">
        <v>410</v>
      </c>
      <c r="L22" s="1" t="s">
        <v>59</v>
      </c>
      <c r="M22" s="1" t="s">
        <v>60</v>
      </c>
    </row>
    <row r="23" spans="1:13" x14ac:dyDescent="0.25">
      <c r="A23" s="1" t="s">
        <v>411</v>
      </c>
      <c r="B23" s="1" t="s">
        <v>412</v>
      </c>
      <c r="C23" s="1" t="s">
        <v>413</v>
      </c>
      <c r="D23" s="1">
        <v>168.06909999999999</v>
      </c>
      <c r="E23" s="1">
        <v>4.1669999999999998</v>
      </c>
      <c r="F23" s="1" t="s">
        <v>24</v>
      </c>
      <c r="G23" s="1">
        <v>0.2858</v>
      </c>
      <c r="H23" s="1">
        <v>1.9867E-6</v>
      </c>
      <c r="I23" s="1">
        <v>2.1586000000000001E-4</v>
      </c>
      <c r="J23" s="1">
        <v>2.0044</v>
      </c>
      <c r="K23" s="1" t="s">
        <v>34</v>
      </c>
      <c r="L23" s="1" t="s">
        <v>139</v>
      </c>
      <c r="M23" s="1" t="s">
        <v>406</v>
      </c>
    </row>
    <row r="24" spans="1:13" x14ac:dyDescent="0.25">
      <c r="A24" s="1" t="s">
        <v>141</v>
      </c>
      <c r="B24" s="1" t="s">
        <v>142</v>
      </c>
      <c r="C24" s="1" t="s">
        <v>143</v>
      </c>
      <c r="D24" s="1">
        <v>220.08500000000001</v>
      </c>
      <c r="E24" s="1">
        <v>4.2480000000000002</v>
      </c>
      <c r="F24" s="1" t="s">
        <v>13</v>
      </c>
      <c r="G24" s="1">
        <v>1.5584</v>
      </c>
      <c r="H24" s="1">
        <v>4.8310000000000002E-3</v>
      </c>
      <c r="I24" s="1">
        <v>3.2097000000000001E-2</v>
      </c>
      <c r="J24" s="1">
        <v>1.0057</v>
      </c>
      <c r="K24" s="1" t="s">
        <v>390</v>
      </c>
      <c r="L24" s="1" t="s">
        <v>109</v>
      </c>
      <c r="M24" s="1" t="s">
        <v>110</v>
      </c>
    </row>
    <row r="25" spans="1:13" x14ac:dyDescent="0.25">
      <c r="A25" s="1" t="s">
        <v>414</v>
      </c>
      <c r="B25" s="1" t="s">
        <v>415</v>
      </c>
      <c r="C25" s="1" t="s">
        <v>416</v>
      </c>
      <c r="D25" s="1">
        <v>259.17860000000002</v>
      </c>
      <c r="E25" s="1">
        <v>4.3920000000000003</v>
      </c>
      <c r="F25" s="1" t="s">
        <v>24</v>
      </c>
      <c r="G25" s="1">
        <v>0.18898999999999999</v>
      </c>
      <c r="H25" s="1">
        <v>2.4708999999999999E-4</v>
      </c>
      <c r="I25" s="1">
        <v>5.7867999999999999E-3</v>
      </c>
      <c r="J25" s="1">
        <v>2.0247000000000002</v>
      </c>
      <c r="K25" s="1" t="s">
        <v>417</v>
      </c>
      <c r="L25" s="1" t="s">
        <v>418</v>
      </c>
      <c r="M25" s="1" t="s">
        <v>419</v>
      </c>
    </row>
    <row r="26" spans="1:13" x14ac:dyDescent="0.25">
      <c r="A26" s="1" t="s">
        <v>420</v>
      </c>
      <c r="B26" s="1" t="s">
        <v>421</v>
      </c>
      <c r="C26" s="1" t="s">
        <v>311</v>
      </c>
      <c r="D26" s="1">
        <v>145.05289999999999</v>
      </c>
      <c r="E26" s="1">
        <v>4.5049999999999999</v>
      </c>
      <c r="F26" s="1" t="s">
        <v>24</v>
      </c>
      <c r="G26" s="1">
        <v>1.6183000000000001</v>
      </c>
      <c r="H26" s="1">
        <v>1.7273E-3</v>
      </c>
      <c r="I26" s="1">
        <v>1.8369E-2</v>
      </c>
      <c r="J26" s="1">
        <v>1.1097999999999999</v>
      </c>
      <c r="K26" s="1" t="s">
        <v>390</v>
      </c>
      <c r="L26" s="1" t="s">
        <v>105</v>
      </c>
      <c r="M26" s="1" t="s">
        <v>294</v>
      </c>
    </row>
    <row r="27" spans="1:13" x14ac:dyDescent="0.25">
      <c r="A27" s="1" t="s">
        <v>422</v>
      </c>
      <c r="B27" s="1" t="s">
        <v>423</v>
      </c>
      <c r="C27" s="1" t="s">
        <v>424</v>
      </c>
      <c r="D27" s="1">
        <v>218.10579999999999</v>
      </c>
      <c r="E27" s="1">
        <v>4.5860000000000003</v>
      </c>
      <c r="F27" s="1" t="s">
        <v>24</v>
      </c>
      <c r="G27" s="1">
        <v>5.4794</v>
      </c>
      <c r="H27" s="1">
        <v>2.7073E-4</v>
      </c>
      <c r="I27" s="1">
        <v>6.0949999999999997E-3</v>
      </c>
      <c r="J27" s="1">
        <v>2.0453000000000001</v>
      </c>
      <c r="K27" s="1" t="s">
        <v>34</v>
      </c>
      <c r="L27" s="1" t="s">
        <v>139</v>
      </c>
      <c r="M27" s="1" t="s">
        <v>425</v>
      </c>
    </row>
    <row r="28" spans="1:13" x14ac:dyDescent="0.25">
      <c r="A28" s="1" t="s">
        <v>147</v>
      </c>
      <c r="B28" s="1" t="s">
        <v>148</v>
      </c>
      <c r="C28" s="1" t="s">
        <v>149</v>
      </c>
      <c r="D28" s="1">
        <v>187.1001</v>
      </c>
      <c r="E28" s="1">
        <v>4.5910000000000002</v>
      </c>
      <c r="F28" s="1" t="s">
        <v>24</v>
      </c>
      <c r="G28" s="1">
        <v>6.8209999999999997</v>
      </c>
      <c r="H28" s="1">
        <v>6.3492000000000001E-6</v>
      </c>
      <c r="I28" s="1">
        <v>5.2888999999999996E-4</v>
      </c>
      <c r="J28" s="1">
        <v>2.6059000000000001</v>
      </c>
      <c r="K28" s="1" t="s">
        <v>12</v>
      </c>
      <c r="L28" s="1" t="s">
        <v>12</v>
      </c>
      <c r="M28" s="1" t="s">
        <v>12</v>
      </c>
    </row>
    <row r="29" spans="1:13" x14ac:dyDescent="0.25">
      <c r="A29" s="1" t="s">
        <v>150</v>
      </c>
      <c r="B29" s="1" t="s">
        <v>151</v>
      </c>
      <c r="C29" s="1" t="s">
        <v>152</v>
      </c>
      <c r="D29" s="1">
        <v>189.1157</v>
      </c>
      <c r="E29" s="1">
        <v>4.593</v>
      </c>
      <c r="F29" s="1" t="s">
        <v>13</v>
      </c>
      <c r="G29" s="1">
        <v>9.8655000000000008</v>
      </c>
      <c r="H29" s="1">
        <v>9.1607000000000002E-7</v>
      </c>
      <c r="I29" s="1">
        <v>1.0901E-4</v>
      </c>
      <c r="J29" s="1">
        <v>2.7696999999999998</v>
      </c>
      <c r="K29" s="1" t="s">
        <v>12</v>
      </c>
      <c r="L29" s="1" t="s">
        <v>12</v>
      </c>
      <c r="M29" s="1" t="s">
        <v>12</v>
      </c>
    </row>
    <row r="30" spans="1:13" x14ac:dyDescent="0.25">
      <c r="A30" s="1" t="s">
        <v>153</v>
      </c>
      <c r="B30" s="1" t="s">
        <v>154</v>
      </c>
      <c r="C30" s="1" t="s">
        <v>155</v>
      </c>
      <c r="D30" s="1">
        <v>269.07220000000001</v>
      </c>
      <c r="E30" s="1">
        <v>4.5999999999999996</v>
      </c>
      <c r="F30" s="1" t="s">
        <v>13</v>
      </c>
      <c r="G30" s="1">
        <v>2.0169999999999999</v>
      </c>
      <c r="H30" s="1">
        <v>4.8908999999999997E-4</v>
      </c>
      <c r="I30" s="1">
        <v>8.6902999999999998E-3</v>
      </c>
      <c r="J30" s="1">
        <v>1.3471</v>
      </c>
      <c r="K30" s="1" t="s">
        <v>12</v>
      </c>
      <c r="L30" s="1" t="s">
        <v>12</v>
      </c>
      <c r="M30" s="1" t="s">
        <v>12</v>
      </c>
    </row>
    <row r="31" spans="1:13" x14ac:dyDescent="0.25">
      <c r="A31" s="1" t="s">
        <v>426</v>
      </c>
      <c r="B31" s="1" t="s">
        <v>427</v>
      </c>
      <c r="C31" s="1" t="s">
        <v>428</v>
      </c>
      <c r="D31" s="1">
        <v>252.11109999999999</v>
      </c>
      <c r="E31" s="1">
        <v>4.609</v>
      </c>
      <c r="F31" s="1" t="s">
        <v>13</v>
      </c>
      <c r="G31" s="1">
        <v>2.3618999999999999</v>
      </c>
      <c r="H31" s="1">
        <v>1.9840999999999999E-3</v>
      </c>
      <c r="I31" s="1">
        <v>1.9443999999999999E-2</v>
      </c>
      <c r="J31" s="1">
        <v>1.5183</v>
      </c>
      <c r="K31" s="1" t="s">
        <v>12</v>
      </c>
      <c r="L31" s="1" t="s">
        <v>12</v>
      </c>
      <c r="M31" s="1" t="s">
        <v>12</v>
      </c>
    </row>
    <row r="32" spans="1:13" x14ac:dyDescent="0.25">
      <c r="A32" s="1" t="s">
        <v>429</v>
      </c>
      <c r="B32" s="1" t="s">
        <v>430</v>
      </c>
      <c r="C32" s="1" t="s">
        <v>431</v>
      </c>
      <c r="D32" s="1">
        <v>244.0737</v>
      </c>
      <c r="E32" s="1">
        <v>4.7039999999999997</v>
      </c>
      <c r="F32" s="1" t="s">
        <v>13</v>
      </c>
      <c r="G32" s="1">
        <v>0.54303000000000001</v>
      </c>
      <c r="H32" s="1">
        <v>1.3468E-3</v>
      </c>
      <c r="I32" s="1">
        <v>1.6027E-2</v>
      </c>
      <c r="J32" s="1">
        <v>1.3077000000000001</v>
      </c>
      <c r="K32" s="1" t="s">
        <v>12</v>
      </c>
      <c r="L32" s="1" t="s">
        <v>12</v>
      </c>
      <c r="M32" s="1" t="s">
        <v>12</v>
      </c>
    </row>
    <row r="33" spans="1:13" x14ac:dyDescent="0.25">
      <c r="A33" s="1" t="s">
        <v>432</v>
      </c>
      <c r="B33" s="1" t="s">
        <v>433</v>
      </c>
      <c r="C33" s="1" t="s">
        <v>434</v>
      </c>
      <c r="D33" s="1">
        <v>248.06880000000001</v>
      </c>
      <c r="E33" s="1">
        <v>4.7130000000000001</v>
      </c>
      <c r="F33" s="1" t="s">
        <v>24</v>
      </c>
      <c r="G33" s="1">
        <v>0.56442000000000003</v>
      </c>
      <c r="H33" s="1">
        <v>2.3827000000000002E-3</v>
      </c>
      <c r="I33" s="1">
        <v>2.1586000000000001E-2</v>
      </c>
      <c r="J33" s="1">
        <v>1.2370000000000001</v>
      </c>
      <c r="K33" s="1" t="s">
        <v>12</v>
      </c>
      <c r="L33" s="1" t="s">
        <v>12</v>
      </c>
      <c r="M33" s="1" t="s">
        <v>12</v>
      </c>
    </row>
    <row r="34" spans="1:13" x14ac:dyDescent="0.25">
      <c r="A34" s="1" t="s">
        <v>435</v>
      </c>
      <c r="B34" s="1" t="s">
        <v>436</v>
      </c>
      <c r="C34" s="1" t="s">
        <v>437</v>
      </c>
      <c r="D34" s="1">
        <v>192.0427</v>
      </c>
      <c r="E34" s="1">
        <v>5.2640000000000002</v>
      </c>
      <c r="F34" s="1" t="s">
        <v>13</v>
      </c>
      <c r="G34" s="1">
        <v>0.41500999999999999</v>
      </c>
      <c r="H34" s="1">
        <v>1.6446E-3</v>
      </c>
      <c r="I34" s="1">
        <v>1.8105E-2</v>
      </c>
      <c r="J34" s="1">
        <v>1.4404999999999999</v>
      </c>
      <c r="K34" s="1" t="s">
        <v>372</v>
      </c>
      <c r="L34" s="1" t="s">
        <v>438</v>
      </c>
      <c r="M34" s="1" t="s">
        <v>439</v>
      </c>
    </row>
    <row r="35" spans="1:13" x14ac:dyDescent="0.25">
      <c r="A35" s="1" t="s">
        <v>162</v>
      </c>
      <c r="B35" s="1" t="s">
        <v>163</v>
      </c>
      <c r="C35" s="1" t="s">
        <v>164</v>
      </c>
      <c r="D35" s="1">
        <v>221.1054</v>
      </c>
      <c r="E35" s="1">
        <v>5.359</v>
      </c>
      <c r="F35" s="1" t="s">
        <v>24</v>
      </c>
      <c r="G35" s="1">
        <v>0.42931999999999998</v>
      </c>
      <c r="H35" s="1">
        <v>5.6583999999999999E-7</v>
      </c>
      <c r="I35" s="1">
        <v>7.4423000000000002E-5</v>
      </c>
      <c r="J35" s="1">
        <v>1.6637999999999999</v>
      </c>
      <c r="K35" s="1" t="s">
        <v>12</v>
      </c>
      <c r="L35" s="1" t="s">
        <v>12</v>
      </c>
      <c r="M35" s="1" t="s">
        <v>12</v>
      </c>
    </row>
    <row r="36" spans="1:13" x14ac:dyDescent="0.25">
      <c r="A36" s="1" t="s">
        <v>165</v>
      </c>
      <c r="B36" s="1" t="s">
        <v>166</v>
      </c>
      <c r="C36" s="1" t="s">
        <v>167</v>
      </c>
      <c r="D36" s="1">
        <v>219.072</v>
      </c>
      <c r="E36" s="1">
        <v>5.3789999999999996</v>
      </c>
      <c r="F36" s="1" t="s">
        <v>24</v>
      </c>
      <c r="G36" s="1">
        <v>5.7507000000000001</v>
      </c>
      <c r="H36" s="1">
        <v>1.1885E-8</v>
      </c>
      <c r="I36" s="1">
        <v>7.4252999999999999E-6</v>
      </c>
      <c r="J36" s="1">
        <v>2.4437000000000002</v>
      </c>
      <c r="K36" s="1" t="s">
        <v>12</v>
      </c>
      <c r="L36" s="1" t="s">
        <v>12</v>
      </c>
      <c r="M36" s="1" t="s">
        <v>12</v>
      </c>
    </row>
    <row r="37" spans="1:13" x14ac:dyDescent="0.25">
      <c r="A37" s="1" t="s">
        <v>440</v>
      </c>
      <c r="B37" s="1" t="s">
        <v>441</v>
      </c>
      <c r="C37" s="1" t="s">
        <v>442</v>
      </c>
      <c r="D37" s="1">
        <v>197.10550000000001</v>
      </c>
      <c r="E37" s="1">
        <v>5.6390000000000002</v>
      </c>
      <c r="F37" s="1" t="s">
        <v>13</v>
      </c>
      <c r="G37" s="1">
        <v>0.62566999999999995</v>
      </c>
      <c r="H37" s="1">
        <v>4.2338999999999996E-3</v>
      </c>
      <c r="I37" s="1">
        <v>2.972E-2</v>
      </c>
      <c r="J37" s="1">
        <v>1.0733999999999999</v>
      </c>
      <c r="K37" s="1" t="s">
        <v>113</v>
      </c>
      <c r="L37" s="1" t="s">
        <v>114</v>
      </c>
      <c r="M37" s="1" t="s">
        <v>443</v>
      </c>
    </row>
    <row r="38" spans="1:13" x14ac:dyDescent="0.25">
      <c r="A38" s="1" t="s">
        <v>444</v>
      </c>
      <c r="B38" s="1" t="s">
        <v>445</v>
      </c>
      <c r="C38" s="1" t="s">
        <v>446</v>
      </c>
      <c r="D38" s="1">
        <v>196.0737</v>
      </c>
      <c r="E38" s="1">
        <v>5.6680000000000001</v>
      </c>
      <c r="F38" s="1" t="s">
        <v>24</v>
      </c>
      <c r="G38" s="1">
        <v>0.44807999999999998</v>
      </c>
      <c r="H38" s="1">
        <v>5.9840999999999996E-4</v>
      </c>
      <c r="I38" s="1">
        <v>9.5861000000000002E-3</v>
      </c>
      <c r="J38" s="1">
        <v>1.4646999999999999</v>
      </c>
      <c r="K38" s="1" t="s">
        <v>447</v>
      </c>
      <c r="L38" s="1" t="s">
        <v>303</v>
      </c>
      <c r="M38" s="1" t="s">
        <v>448</v>
      </c>
    </row>
    <row r="39" spans="1:13" x14ac:dyDescent="0.25">
      <c r="A39" s="1" t="s">
        <v>449</v>
      </c>
      <c r="B39" s="1" t="s">
        <v>450</v>
      </c>
      <c r="C39" s="1" t="s">
        <v>451</v>
      </c>
      <c r="D39" s="1">
        <v>304.20409999999998</v>
      </c>
      <c r="E39" s="1">
        <v>5.73</v>
      </c>
      <c r="F39" s="1" t="s">
        <v>24</v>
      </c>
      <c r="G39" s="1">
        <v>0.22269</v>
      </c>
      <c r="H39" s="1">
        <v>4.2890999999999997E-3</v>
      </c>
      <c r="I39" s="1">
        <v>3.0023999999999999E-2</v>
      </c>
      <c r="J39" s="1">
        <v>2.0217000000000001</v>
      </c>
      <c r="K39" s="1" t="s">
        <v>417</v>
      </c>
      <c r="L39" s="1" t="s">
        <v>232</v>
      </c>
      <c r="M39" s="1" t="s">
        <v>452</v>
      </c>
    </row>
    <row r="40" spans="1:13" x14ac:dyDescent="0.25">
      <c r="A40" s="1" t="s">
        <v>453</v>
      </c>
      <c r="B40" s="1" t="s">
        <v>454</v>
      </c>
      <c r="C40" s="1" t="s">
        <v>455</v>
      </c>
      <c r="D40" s="1">
        <v>286.1936</v>
      </c>
      <c r="E40" s="1">
        <v>5.7309999999999999</v>
      </c>
      <c r="F40" s="1" t="s">
        <v>13</v>
      </c>
      <c r="G40" s="1">
        <v>0.18457000000000001</v>
      </c>
      <c r="H40" s="1">
        <v>3.1689999999999999E-3</v>
      </c>
      <c r="I40" s="1">
        <v>2.5061E-2</v>
      </c>
      <c r="J40" s="1">
        <v>2.2694999999999999</v>
      </c>
      <c r="K40" s="1" t="s">
        <v>12</v>
      </c>
      <c r="L40" s="1" t="s">
        <v>12</v>
      </c>
      <c r="M40" s="1" t="s">
        <v>12</v>
      </c>
    </row>
    <row r="41" spans="1:13" x14ac:dyDescent="0.25">
      <c r="A41" s="1" t="s">
        <v>456</v>
      </c>
      <c r="B41" s="1" t="s">
        <v>457</v>
      </c>
      <c r="C41" s="1" t="s">
        <v>458</v>
      </c>
      <c r="D41" s="1">
        <v>162.0684</v>
      </c>
      <c r="E41" s="1">
        <v>5.8049999999999997</v>
      </c>
      <c r="F41" s="1" t="s">
        <v>24</v>
      </c>
      <c r="G41" s="1">
        <v>0.57750000000000001</v>
      </c>
      <c r="H41" s="1">
        <v>2.2671000000000002E-3</v>
      </c>
      <c r="I41" s="1">
        <v>2.1218999999999998E-2</v>
      </c>
      <c r="J41" s="1">
        <v>1.1587000000000001</v>
      </c>
      <c r="K41" s="1" t="s">
        <v>459</v>
      </c>
      <c r="L41" s="1" t="s">
        <v>460</v>
      </c>
      <c r="M41" s="1" t="s">
        <v>104</v>
      </c>
    </row>
    <row r="42" spans="1:13" x14ac:dyDescent="0.25">
      <c r="A42" s="1" t="s">
        <v>461</v>
      </c>
      <c r="B42" s="1" t="s">
        <v>462</v>
      </c>
      <c r="C42" s="1" t="s">
        <v>463</v>
      </c>
      <c r="D42" s="1">
        <v>235.12119999999999</v>
      </c>
      <c r="E42" s="1">
        <v>6.141</v>
      </c>
      <c r="F42" s="1" t="s">
        <v>13</v>
      </c>
      <c r="G42" s="1">
        <v>2.8094000000000001</v>
      </c>
      <c r="H42" s="1">
        <v>7.1283000000000002E-5</v>
      </c>
      <c r="I42" s="1">
        <v>2.9183E-3</v>
      </c>
      <c r="J42" s="1">
        <v>1.7060999999999999</v>
      </c>
      <c r="K42" s="1" t="s">
        <v>12</v>
      </c>
      <c r="L42" s="1" t="s">
        <v>12</v>
      </c>
      <c r="M42" s="1" t="s">
        <v>12</v>
      </c>
    </row>
    <row r="43" spans="1:13" x14ac:dyDescent="0.25">
      <c r="A43" s="1" t="s">
        <v>464</v>
      </c>
      <c r="B43" s="1" t="s">
        <v>465</v>
      </c>
      <c r="C43" s="1" t="s">
        <v>466</v>
      </c>
      <c r="D43" s="1">
        <v>218.16749999999999</v>
      </c>
      <c r="E43" s="1">
        <v>6.8040000000000003</v>
      </c>
      <c r="F43" s="1" t="s">
        <v>467</v>
      </c>
      <c r="G43" s="1">
        <v>2.4588999999999999</v>
      </c>
      <c r="H43" s="1">
        <v>6.0325999999999998E-5</v>
      </c>
      <c r="I43" s="1">
        <v>2.5552000000000001E-3</v>
      </c>
      <c r="J43" s="1">
        <v>1.6201000000000001</v>
      </c>
      <c r="K43" s="1" t="s">
        <v>468</v>
      </c>
      <c r="L43" s="1" t="s">
        <v>469</v>
      </c>
      <c r="M43" s="1" t="s">
        <v>470</v>
      </c>
    </row>
    <row r="44" spans="1:13" x14ac:dyDescent="0.25">
      <c r="A44" s="1" t="s">
        <v>471</v>
      </c>
      <c r="B44" s="1" t="s">
        <v>472</v>
      </c>
      <c r="C44" s="1" t="s">
        <v>473</v>
      </c>
      <c r="D44" s="1">
        <v>318.21969999999999</v>
      </c>
      <c r="E44" s="1">
        <v>6.8630000000000004</v>
      </c>
      <c r="F44" s="1" t="s">
        <v>24</v>
      </c>
      <c r="G44" s="1">
        <v>0.10932</v>
      </c>
      <c r="H44" s="1">
        <v>2.0159E-4</v>
      </c>
      <c r="I44" s="1">
        <v>5.5358999999999998E-3</v>
      </c>
      <c r="J44" s="1">
        <v>2.5535000000000001</v>
      </c>
      <c r="K44" s="1" t="s">
        <v>12</v>
      </c>
      <c r="L44" s="1" t="s">
        <v>12</v>
      </c>
      <c r="M44" s="1" t="s">
        <v>12</v>
      </c>
    </row>
    <row r="45" spans="1:13" x14ac:dyDescent="0.25">
      <c r="A45" s="1" t="s">
        <v>474</v>
      </c>
      <c r="B45" s="1" t="s">
        <v>475</v>
      </c>
      <c r="C45" s="1" t="s">
        <v>476</v>
      </c>
      <c r="D45" s="1">
        <v>300.20909999999998</v>
      </c>
      <c r="E45" s="1">
        <v>6.8639999999999999</v>
      </c>
      <c r="F45" s="1" t="s">
        <v>24</v>
      </c>
      <c r="G45" s="1">
        <v>8.6494000000000001E-2</v>
      </c>
      <c r="H45" s="1">
        <v>2.0499E-4</v>
      </c>
      <c r="I45" s="1">
        <v>5.5681999999999997E-3</v>
      </c>
      <c r="J45" s="1">
        <v>2.9236</v>
      </c>
      <c r="K45" s="1" t="s">
        <v>477</v>
      </c>
      <c r="L45" s="1" t="s">
        <v>469</v>
      </c>
      <c r="M45" s="1" t="s">
        <v>478</v>
      </c>
    </row>
    <row r="46" spans="1:13" x14ac:dyDescent="0.25">
      <c r="A46" s="1" t="s">
        <v>479</v>
      </c>
      <c r="B46" s="1" t="s">
        <v>480</v>
      </c>
      <c r="C46" s="1" t="s">
        <v>481</v>
      </c>
      <c r="D46" s="1">
        <v>198.16229999999999</v>
      </c>
      <c r="E46" s="1">
        <v>7.3449999999999998</v>
      </c>
      <c r="F46" s="1" t="s">
        <v>13</v>
      </c>
      <c r="G46" s="1">
        <v>1.8922000000000001</v>
      </c>
      <c r="H46" s="1">
        <v>7.7092000000000003E-4</v>
      </c>
      <c r="I46" s="1">
        <v>1.1009E-2</v>
      </c>
      <c r="J46" s="1">
        <v>1.3567</v>
      </c>
      <c r="K46" s="1" t="s">
        <v>355</v>
      </c>
      <c r="L46" s="1" t="s">
        <v>122</v>
      </c>
      <c r="M46" s="1" t="s">
        <v>129</v>
      </c>
    </row>
    <row r="47" spans="1:13" x14ac:dyDescent="0.25">
      <c r="A47" s="1" t="s">
        <v>482</v>
      </c>
      <c r="B47" s="1" t="s">
        <v>483</v>
      </c>
      <c r="C47" s="1" t="s">
        <v>484</v>
      </c>
      <c r="D47" s="1">
        <v>320.23509999999999</v>
      </c>
      <c r="E47" s="1">
        <v>7.4820000000000002</v>
      </c>
      <c r="F47" s="1" t="s">
        <v>24</v>
      </c>
      <c r="G47" s="1">
        <v>1.8745000000000001</v>
      </c>
      <c r="H47" s="1">
        <v>2.9407999999999999E-3</v>
      </c>
      <c r="I47" s="1">
        <v>2.3938000000000001E-2</v>
      </c>
      <c r="J47" s="1">
        <v>1.2286999999999999</v>
      </c>
      <c r="K47" s="1" t="s">
        <v>12</v>
      </c>
      <c r="L47" s="1" t="s">
        <v>12</v>
      </c>
      <c r="M47" s="1" t="s">
        <v>12</v>
      </c>
    </row>
    <row r="48" spans="1:13" x14ac:dyDescent="0.25">
      <c r="A48" s="1" t="s">
        <v>485</v>
      </c>
      <c r="B48" s="1" t="s">
        <v>486</v>
      </c>
      <c r="C48" s="1" t="s">
        <v>487</v>
      </c>
      <c r="D48" s="1">
        <v>356.2715</v>
      </c>
      <c r="E48" s="1">
        <v>8.4979999999999993</v>
      </c>
      <c r="F48" s="1" t="s">
        <v>24</v>
      </c>
      <c r="G48" s="1">
        <v>0.18847</v>
      </c>
      <c r="H48" s="1">
        <v>1.8466000000000001E-3</v>
      </c>
      <c r="I48" s="1">
        <v>1.8692E-2</v>
      </c>
      <c r="J48" s="1">
        <v>2.4716999999999998</v>
      </c>
      <c r="K48" s="1" t="s">
        <v>477</v>
      </c>
      <c r="L48" s="1" t="s">
        <v>488</v>
      </c>
      <c r="M48" s="1" t="s">
        <v>41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workbookViewId="0">
      <selection activeCell="S10" sqref="S10"/>
    </sheetView>
  </sheetViews>
  <sheetFormatPr defaultRowHeight="14.4" x14ac:dyDescent="0.25"/>
  <sheetData>
    <row r="1" spans="1:13" s="3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546</v>
      </c>
      <c r="H1" s="2" t="s">
        <v>547</v>
      </c>
      <c r="I1" s="2" t="s">
        <v>548</v>
      </c>
      <c r="J1" s="2" t="s">
        <v>549</v>
      </c>
      <c r="K1" s="2" t="s">
        <v>6</v>
      </c>
      <c r="L1" s="2" t="s">
        <v>7</v>
      </c>
      <c r="M1" s="2" t="s">
        <v>8</v>
      </c>
    </row>
    <row r="2" spans="1:13" s="1" customFormat="1" x14ac:dyDescent="0.25">
      <c r="A2" s="1" t="s">
        <v>543</v>
      </c>
      <c r="B2" s="1" t="s">
        <v>357</v>
      </c>
      <c r="C2" s="1" t="s">
        <v>358</v>
      </c>
      <c r="D2" s="1">
        <v>125.0147</v>
      </c>
      <c r="E2" s="1">
        <v>0.77200000000000002</v>
      </c>
      <c r="F2" s="1" t="s">
        <v>20</v>
      </c>
      <c r="G2" s="1">
        <v>2.3145671895328745</v>
      </c>
      <c r="H2" s="1">
        <v>9.3218999999999995E-4</v>
      </c>
      <c r="I2" s="1">
        <v>1.4838E-2</v>
      </c>
      <c r="J2" s="1">
        <v>1.5958000000000001</v>
      </c>
      <c r="K2" s="1" t="s">
        <v>359</v>
      </c>
      <c r="L2" s="1" t="s">
        <v>360</v>
      </c>
      <c r="M2" s="1" t="s">
        <v>361</v>
      </c>
    </row>
    <row r="3" spans="1:13" x14ac:dyDescent="0.25">
      <c r="A3" s="1" t="s">
        <v>490</v>
      </c>
      <c r="B3" s="1" t="s">
        <v>491</v>
      </c>
      <c r="C3" s="1" t="s">
        <v>492</v>
      </c>
      <c r="D3" s="1">
        <v>113.05889999999999</v>
      </c>
      <c r="E3" s="1">
        <v>1.0369999999999999</v>
      </c>
      <c r="F3" s="1" t="s">
        <v>20</v>
      </c>
      <c r="G3" s="1">
        <v>0.69536719827211857</v>
      </c>
      <c r="H3" s="1">
        <v>1.8893999999999999E-4</v>
      </c>
      <c r="I3" s="1">
        <v>5.3655999999999999E-3</v>
      </c>
      <c r="J3" s="1">
        <v>1.0533999999999999</v>
      </c>
      <c r="K3" s="1" t="s">
        <v>359</v>
      </c>
      <c r="L3" s="1" t="s">
        <v>15</v>
      </c>
      <c r="M3" s="1" t="s">
        <v>16</v>
      </c>
    </row>
    <row r="4" spans="1:13" x14ac:dyDescent="0.25">
      <c r="A4" s="1" t="s">
        <v>493</v>
      </c>
      <c r="B4" s="1" t="s">
        <v>494</v>
      </c>
      <c r="C4" s="1" t="s">
        <v>495</v>
      </c>
      <c r="D4" s="1">
        <v>154.0266</v>
      </c>
      <c r="E4" s="1">
        <v>1.425</v>
      </c>
      <c r="F4" s="1" t="s">
        <v>24</v>
      </c>
      <c r="G4" s="1">
        <v>1.6272544509938611</v>
      </c>
      <c r="H4" s="1">
        <v>5.1757000000000001E-3</v>
      </c>
      <c r="I4" s="1">
        <v>3.9919999999999997E-2</v>
      </c>
      <c r="J4" s="1">
        <v>1.1074999999999999</v>
      </c>
      <c r="K4" s="1" t="s">
        <v>113</v>
      </c>
      <c r="L4" s="1" t="s">
        <v>114</v>
      </c>
      <c r="M4" s="1" t="s">
        <v>329</v>
      </c>
    </row>
    <row r="5" spans="1:13" x14ac:dyDescent="0.25">
      <c r="A5" s="1" t="s">
        <v>496</v>
      </c>
      <c r="B5" s="1" t="s">
        <v>497</v>
      </c>
      <c r="C5" s="1" t="s">
        <v>498</v>
      </c>
      <c r="D5" s="1">
        <v>165.065</v>
      </c>
      <c r="E5" s="1">
        <v>2.387</v>
      </c>
      <c r="F5" s="1" t="s">
        <v>24</v>
      </c>
      <c r="G5" s="1">
        <v>0.65074759082953837</v>
      </c>
      <c r="H5" s="1">
        <v>3.0133E-3</v>
      </c>
      <c r="I5" s="1">
        <v>2.9301000000000001E-2</v>
      </c>
      <c r="J5" s="1">
        <v>1.0496000000000001</v>
      </c>
      <c r="K5" s="1" t="s">
        <v>34</v>
      </c>
      <c r="L5" s="1" t="s">
        <v>77</v>
      </c>
      <c r="M5" s="1" t="s">
        <v>78</v>
      </c>
    </row>
    <row r="6" spans="1:13" x14ac:dyDescent="0.25">
      <c r="A6" s="1" t="s">
        <v>499</v>
      </c>
      <c r="B6" s="1" t="s">
        <v>500</v>
      </c>
      <c r="C6" s="1" t="s">
        <v>501</v>
      </c>
      <c r="D6" s="1">
        <v>128.0838</v>
      </c>
      <c r="E6" s="1">
        <v>3.3109999999999999</v>
      </c>
      <c r="F6" s="1" t="s">
        <v>24</v>
      </c>
      <c r="G6" s="1">
        <v>0.3186391542303138</v>
      </c>
      <c r="H6" s="1">
        <v>4.9998000000000004E-3</v>
      </c>
      <c r="I6" s="1">
        <v>3.9382E-2</v>
      </c>
      <c r="J6" s="1">
        <v>2.2402000000000002</v>
      </c>
      <c r="K6" s="1" t="s">
        <v>12</v>
      </c>
      <c r="L6" s="1" t="s">
        <v>12</v>
      </c>
      <c r="M6" s="1" t="s">
        <v>12</v>
      </c>
    </row>
    <row r="7" spans="1:13" s="1" customFormat="1" x14ac:dyDescent="0.25">
      <c r="A7" s="1" t="s">
        <v>544</v>
      </c>
      <c r="B7" s="1" t="s">
        <v>545</v>
      </c>
      <c r="C7" s="1" t="s">
        <v>108</v>
      </c>
      <c r="D7" s="1">
        <v>234.10040000000001</v>
      </c>
      <c r="E7" s="1">
        <v>3.6970000000000001</v>
      </c>
      <c r="F7" s="1" t="s">
        <v>13</v>
      </c>
      <c r="G7" s="1">
        <v>4.0174647532988006</v>
      </c>
      <c r="H7" s="1">
        <v>4.3519000000000001E-4</v>
      </c>
      <c r="I7" s="1">
        <v>9.1391000000000007E-3</v>
      </c>
      <c r="J7" s="1">
        <v>1.8492</v>
      </c>
      <c r="K7" s="1" t="s">
        <v>12</v>
      </c>
      <c r="L7" s="1" t="s">
        <v>12</v>
      </c>
      <c r="M7" s="1" t="s">
        <v>12</v>
      </c>
    </row>
    <row r="8" spans="1:13" x14ac:dyDescent="0.25">
      <c r="A8" s="1" t="s">
        <v>502</v>
      </c>
      <c r="B8" s="1" t="s">
        <v>503</v>
      </c>
      <c r="C8" s="1" t="s">
        <v>504</v>
      </c>
      <c r="D8" s="1">
        <v>460.15890000000002</v>
      </c>
      <c r="E8" s="1">
        <v>3.7149999999999999</v>
      </c>
      <c r="F8" s="1" t="s">
        <v>13</v>
      </c>
      <c r="G8" s="1">
        <v>0.1944941264132469</v>
      </c>
      <c r="H8" s="1">
        <v>6.4290999999999998E-5</v>
      </c>
      <c r="I8" s="1">
        <v>2.8730000000000001E-3</v>
      </c>
      <c r="J8" s="1">
        <v>2.1987999999999999</v>
      </c>
      <c r="K8" s="1" t="s">
        <v>12</v>
      </c>
      <c r="L8" s="1" t="s">
        <v>12</v>
      </c>
      <c r="M8" s="1" t="s">
        <v>12</v>
      </c>
    </row>
    <row r="9" spans="1:13" x14ac:dyDescent="0.25">
      <c r="A9" s="1" t="s">
        <v>505</v>
      </c>
      <c r="B9" s="1" t="s">
        <v>506</v>
      </c>
      <c r="C9" s="1" t="s">
        <v>507</v>
      </c>
      <c r="D9" s="1">
        <v>360.14229999999998</v>
      </c>
      <c r="E9" s="1">
        <v>3.81</v>
      </c>
      <c r="F9" s="1" t="s">
        <v>24</v>
      </c>
      <c r="G9" s="1">
        <v>0.43762870281719612</v>
      </c>
      <c r="H9" s="1">
        <v>1.1129E-3</v>
      </c>
      <c r="I9" s="1">
        <v>1.6493000000000001E-2</v>
      </c>
      <c r="J9" s="1">
        <v>1.5028999999999999</v>
      </c>
      <c r="K9" s="1" t="s">
        <v>12</v>
      </c>
      <c r="L9" s="1" t="s">
        <v>12</v>
      </c>
      <c r="M9" s="1" t="s">
        <v>12</v>
      </c>
    </row>
    <row r="10" spans="1:13" x14ac:dyDescent="0.25">
      <c r="A10" s="1" t="s">
        <v>508</v>
      </c>
      <c r="B10" s="1" t="s">
        <v>509</v>
      </c>
      <c r="C10" s="1" t="s">
        <v>510</v>
      </c>
      <c r="D10" s="1">
        <v>282.14690000000002</v>
      </c>
      <c r="E10" s="1">
        <v>4.6749999999999998</v>
      </c>
      <c r="F10" s="1" t="s">
        <v>13</v>
      </c>
      <c r="G10" s="1">
        <v>0.60861038758627628</v>
      </c>
      <c r="H10" s="1">
        <v>1.1284999999999999E-3</v>
      </c>
      <c r="I10" s="1">
        <v>1.6493000000000001E-2</v>
      </c>
      <c r="J10" s="1">
        <v>1.1464000000000001</v>
      </c>
      <c r="K10" s="1" t="s">
        <v>113</v>
      </c>
      <c r="L10" s="1" t="s">
        <v>114</v>
      </c>
      <c r="M10" s="1" t="s">
        <v>329</v>
      </c>
    </row>
    <row r="11" spans="1:13" x14ac:dyDescent="0.25">
      <c r="A11" s="1" t="s">
        <v>511</v>
      </c>
      <c r="B11" s="1" t="s">
        <v>512</v>
      </c>
      <c r="C11" s="1" t="s">
        <v>513</v>
      </c>
      <c r="D11" s="1">
        <v>278.15179999999998</v>
      </c>
      <c r="E11" s="1">
        <v>5.032</v>
      </c>
      <c r="F11" s="1" t="s">
        <v>13</v>
      </c>
      <c r="G11" s="1">
        <v>0.46779196693940495</v>
      </c>
      <c r="H11" s="1">
        <v>4.5038000000000001E-4</v>
      </c>
      <c r="I11" s="1">
        <v>9.3016999999999996E-3</v>
      </c>
      <c r="J11" s="1">
        <v>1.5421</v>
      </c>
      <c r="K11" s="1" t="s">
        <v>113</v>
      </c>
      <c r="L11" s="1" t="s">
        <v>114</v>
      </c>
      <c r="M11" s="1" t="s">
        <v>329</v>
      </c>
    </row>
    <row r="12" spans="1:13" x14ac:dyDescent="0.25">
      <c r="A12" s="1" t="s">
        <v>514</v>
      </c>
      <c r="B12" s="1" t="s">
        <v>515</v>
      </c>
      <c r="C12" s="1" t="s">
        <v>516</v>
      </c>
      <c r="D12" s="1">
        <v>498.19290000000001</v>
      </c>
      <c r="E12" s="1">
        <v>5.2770000000000001</v>
      </c>
      <c r="F12" s="1" t="s">
        <v>13</v>
      </c>
      <c r="G12" s="1">
        <v>0.44069075730403295</v>
      </c>
      <c r="H12" s="1">
        <v>1.3745999999999999E-3</v>
      </c>
      <c r="I12" s="1">
        <v>1.8272E-2</v>
      </c>
      <c r="J12" s="1">
        <v>1.6575</v>
      </c>
      <c r="K12" s="1" t="s">
        <v>12</v>
      </c>
      <c r="L12" s="1" t="s">
        <v>12</v>
      </c>
      <c r="M12" s="1" t="s">
        <v>12</v>
      </c>
    </row>
    <row r="13" spans="1:13" x14ac:dyDescent="0.25">
      <c r="A13" s="1" t="s">
        <v>517</v>
      </c>
      <c r="B13" s="1" t="s">
        <v>518</v>
      </c>
      <c r="C13" s="1" t="s">
        <v>519</v>
      </c>
      <c r="D13" s="1">
        <v>352.22519999999997</v>
      </c>
      <c r="E13" s="1">
        <v>5.383</v>
      </c>
      <c r="F13" s="1" t="s">
        <v>13</v>
      </c>
      <c r="G13" s="1">
        <v>0.17517229055683162</v>
      </c>
      <c r="H13" s="1">
        <v>5.8719999999999999E-6</v>
      </c>
      <c r="I13" s="1">
        <v>6.2503999999999999E-4</v>
      </c>
      <c r="J13" s="1">
        <v>2.4205999999999999</v>
      </c>
      <c r="K13" s="1" t="s">
        <v>133</v>
      </c>
      <c r="L13" s="1" t="s">
        <v>134</v>
      </c>
      <c r="M13" s="1" t="s">
        <v>520</v>
      </c>
    </row>
    <row r="14" spans="1:13" x14ac:dyDescent="0.25">
      <c r="A14" s="1" t="s">
        <v>321</v>
      </c>
      <c r="B14" s="1" t="s">
        <v>489</v>
      </c>
      <c r="C14" s="1" t="s">
        <v>155</v>
      </c>
      <c r="D14" s="1">
        <v>269.07240000000002</v>
      </c>
      <c r="E14" s="1">
        <v>5.5620000000000003</v>
      </c>
      <c r="F14" s="1" t="s">
        <v>13</v>
      </c>
      <c r="G14" s="1">
        <v>6.8408893536472259</v>
      </c>
      <c r="H14" s="1">
        <v>1.2019E-5</v>
      </c>
      <c r="I14" s="1">
        <v>1.0012E-3</v>
      </c>
      <c r="J14" s="1">
        <v>2.7056</v>
      </c>
      <c r="K14" s="1" t="s">
        <v>12</v>
      </c>
      <c r="L14" s="1" t="s">
        <v>12</v>
      </c>
      <c r="M14" s="1" t="s">
        <v>12</v>
      </c>
    </row>
    <row r="15" spans="1:13" x14ac:dyDescent="0.25">
      <c r="A15" s="1" t="s">
        <v>521</v>
      </c>
      <c r="B15" s="1" t="s">
        <v>522</v>
      </c>
      <c r="C15" s="1" t="s">
        <v>523</v>
      </c>
      <c r="D15" s="1">
        <v>416.18709999999999</v>
      </c>
      <c r="E15" s="1">
        <v>5.5819999999999999</v>
      </c>
      <c r="F15" s="1" t="s">
        <v>24</v>
      </c>
      <c r="G15" s="1">
        <v>0.39313861406163408</v>
      </c>
      <c r="H15" s="1">
        <v>4.0549E-4</v>
      </c>
      <c r="I15" s="1">
        <v>8.8114999999999999E-3</v>
      </c>
      <c r="J15" s="1">
        <v>1.6964999999999999</v>
      </c>
      <c r="K15" s="1" t="s">
        <v>12</v>
      </c>
      <c r="L15" s="1" t="s">
        <v>12</v>
      </c>
      <c r="M15" s="1" t="s">
        <v>12</v>
      </c>
    </row>
    <row r="16" spans="1:13" x14ac:dyDescent="0.25">
      <c r="A16" s="1" t="s">
        <v>524</v>
      </c>
      <c r="B16" s="1" t="s">
        <v>525</v>
      </c>
      <c r="C16" s="1" t="s">
        <v>526</v>
      </c>
      <c r="D16" s="1">
        <v>334.21469999999999</v>
      </c>
      <c r="E16" s="1">
        <v>6</v>
      </c>
      <c r="F16" s="1" t="s">
        <v>24</v>
      </c>
      <c r="G16" s="1">
        <v>0.2087031508082377</v>
      </c>
      <c r="H16" s="1">
        <v>2.4364E-3</v>
      </c>
      <c r="I16" s="1">
        <v>2.6131000000000001E-2</v>
      </c>
      <c r="J16" s="1">
        <v>2.0007999999999999</v>
      </c>
      <c r="K16" s="1" t="s">
        <v>133</v>
      </c>
      <c r="L16" s="1" t="s">
        <v>134</v>
      </c>
      <c r="M16" s="1" t="s">
        <v>520</v>
      </c>
    </row>
    <row r="17" spans="1:13" x14ac:dyDescent="0.25">
      <c r="A17" s="1" t="s">
        <v>527</v>
      </c>
      <c r="B17" s="1" t="s">
        <v>528</v>
      </c>
      <c r="C17" s="1" t="s">
        <v>529</v>
      </c>
      <c r="D17" s="1">
        <v>512.2627</v>
      </c>
      <c r="E17" s="1">
        <v>6.2220000000000004</v>
      </c>
      <c r="F17" s="1" t="s">
        <v>13</v>
      </c>
      <c r="G17" s="1">
        <v>0.37167958461148415</v>
      </c>
      <c r="H17" s="1">
        <v>2.5961999999999999E-3</v>
      </c>
      <c r="I17" s="1">
        <v>2.6860999999999999E-2</v>
      </c>
      <c r="J17" s="1">
        <v>1.6488</v>
      </c>
      <c r="K17" s="1" t="s">
        <v>12</v>
      </c>
      <c r="L17" s="1" t="s">
        <v>12</v>
      </c>
      <c r="M17" s="1" t="s">
        <v>12</v>
      </c>
    </row>
    <row r="18" spans="1:13" x14ac:dyDescent="0.25">
      <c r="A18" s="1" t="s">
        <v>530</v>
      </c>
      <c r="B18" s="1" t="s">
        <v>531</v>
      </c>
      <c r="C18" s="1" t="s">
        <v>532</v>
      </c>
      <c r="D18" s="1">
        <v>336.23039999999997</v>
      </c>
      <c r="E18" s="1">
        <v>7.58</v>
      </c>
      <c r="F18" s="1" t="s">
        <v>24</v>
      </c>
      <c r="G18" s="1">
        <v>0.24285436670208616</v>
      </c>
      <c r="H18" s="1">
        <v>6.6779999999999997E-4</v>
      </c>
      <c r="I18" s="1">
        <v>1.1681E-2</v>
      </c>
      <c r="J18" s="1">
        <v>2.2364000000000002</v>
      </c>
      <c r="K18" s="1" t="s">
        <v>12</v>
      </c>
      <c r="L18" s="1" t="s">
        <v>12</v>
      </c>
      <c r="M18" s="1" t="s">
        <v>12</v>
      </c>
    </row>
    <row r="19" spans="1:13" x14ac:dyDescent="0.25">
      <c r="A19" s="1" t="s">
        <v>533</v>
      </c>
      <c r="B19" s="1" t="s">
        <v>534</v>
      </c>
      <c r="C19" s="1" t="s">
        <v>535</v>
      </c>
      <c r="D19" s="1">
        <v>392.29300000000001</v>
      </c>
      <c r="E19" s="1">
        <v>9.0530000000000008</v>
      </c>
      <c r="F19" s="1" t="s">
        <v>24</v>
      </c>
      <c r="G19" s="1">
        <v>0.16415367604510639</v>
      </c>
      <c r="H19" s="1">
        <v>2.6859000000000002E-3</v>
      </c>
      <c r="I19" s="1">
        <v>2.7508999999999999E-2</v>
      </c>
      <c r="J19" s="1">
        <v>2.2850999999999999</v>
      </c>
      <c r="K19" s="1" t="s">
        <v>133</v>
      </c>
      <c r="L19" s="1" t="s">
        <v>536</v>
      </c>
      <c r="M19" s="1" t="s">
        <v>537</v>
      </c>
    </row>
  </sheetData>
  <phoneticPr fontId="1" type="noConversion"/>
  <conditionalFormatting sqref="B7 B2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4 WPI ESI+</vt:lpstr>
      <vt:lpstr>4 WPI ESI-</vt:lpstr>
      <vt:lpstr>12 WPI ESI+</vt:lpstr>
      <vt:lpstr>12 WPI ESI-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7-15T16:37:39Z</dcterms:modified>
</cp:coreProperties>
</file>